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700" windowHeight="11400"/>
  </bookViews>
  <sheets>
    <sheet name="S12" sheetId="15" r:id="rId1"/>
  </sheets>
  <definedNames>
    <definedName name="_xlnm._FilterDatabase" localSheetId="0" hidden="1">'S12'!$A$3:$AC$16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69" uniqueCount="530">
  <si>
    <t>Cytoband</t>
  </si>
  <si>
    <t>5q31.1</t>
  </si>
  <si>
    <t>4q22.3</t>
  </si>
  <si>
    <t>SNP</t>
  </si>
  <si>
    <t>tagSNP</t>
  </si>
  <si>
    <t>r2 SNP-tagSNP</t>
  </si>
  <si>
    <t>is tagSNP</t>
  </si>
  <si>
    <t>nearest genes (functional relevance)</t>
  </si>
  <si>
    <t>FALSE</t>
  </si>
  <si>
    <t>TRUE</t>
  </si>
  <si>
    <t>top phenotype</t>
  </si>
  <si>
    <t>top log-p prim. statistic</t>
  </si>
  <si>
    <t>explained variance SNP</t>
  </si>
  <si>
    <t>N</t>
  </si>
  <si>
    <t>counted allele</t>
  </si>
  <si>
    <t>other allele</t>
  </si>
  <si>
    <t>allele freq.</t>
  </si>
  <si>
    <t>minor allel freq.</t>
  </si>
  <si>
    <t>imputation type</t>
  </si>
  <si>
    <t>info-score</t>
  </si>
  <si>
    <t>A</t>
  </si>
  <si>
    <t>G</t>
  </si>
  <si>
    <t>T</t>
  </si>
  <si>
    <t>C</t>
  </si>
  <si>
    <t>GA</t>
  </si>
  <si>
    <t>C5orf56 (0 kb, intron/Intron/MODIFIER | nc-RNA/Non coding transcript/MODIFIER); AC116366.5 (0 kb, intron/Intron/MODIFIER | nc-RNA/Non coding transcript/MODIFIER | near_gene/Downstream gene/MODIFIER); SLC22A5 (29 kb); IRF1 (57 kb)</t>
  </si>
  <si>
    <t>provided_name</t>
  </si>
  <si>
    <t>litsnp</t>
  </si>
  <si>
    <t>provided_chr</t>
  </si>
  <si>
    <t>position</t>
  </si>
  <si>
    <t>trait</t>
  </si>
  <si>
    <t>reference</t>
  </si>
  <si>
    <t>r2 SNP-LitSNP</t>
  </si>
  <si>
    <t>distance SNP -LitSNP</t>
  </si>
  <si>
    <t>phase_litsnp</t>
  </si>
  <si>
    <t>top log-p Bonf. Ok</t>
  </si>
  <si>
    <t>top q-value</t>
  </si>
  <si>
    <t>A-A/C-C</t>
  </si>
  <si>
    <t>1p32.3</t>
  </si>
  <si>
    <t>C-C/T-T</t>
  </si>
  <si>
    <t>G-G/A-A</t>
  </si>
  <si>
    <t>A-A/G-G</t>
  </si>
  <si>
    <t>1q21.3</t>
  </si>
  <si>
    <t>T-T/A-A</t>
  </si>
  <si>
    <t>T-T/C-C</t>
  </si>
  <si>
    <t>1q42.2</t>
  </si>
  <si>
    <t>2p24.1</t>
  </si>
  <si>
    <t>2q33.2</t>
  </si>
  <si>
    <t>C-C/A-A</t>
  </si>
  <si>
    <t>2q37.1</t>
  </si>
  <si>
    <t>A-A/T-T</t>
  </si>
  <si>
    <t>C-C/G-G</t>
  </si>
  <si>
    <t>G-G/T-T</t>
  </si>
  <si>
    <t>G-G/C-C</t>
  </si>
  <si>
    <t>3q22.1</t>
  </si>
  <si>
    <t>3q25.31</t>
  </si>
  <si>
    <t>3q26.31</t>
  </si>
  <si>
    <t>4q21.21</t>
  </si>
  <si>
    <t>4q31.22</t>
  </si>
  <si>
    <t>4q32.3</t>
  </si>
  <si>
    <t>T-T/G-G</t>
  </si>
  <si>
    <t>5q31.3</t>
  </si>
  <si>
    <t>6q25.1</t>
  </si>
  <si>
    <t>7q22.3</t>
  </si>
  <si>
    <t>8q24.13</t>
  </si>
  <si>
    <t>9p21.3</t>
  </si>
  <si>
    <t>10q23.1</t>
  </si>
  <si>
    <t>10q23.31</t>
  </si>
  <si>
    <t>10q24.32</t>
  </si>
  <si>
    <t>11p15.2</t>
  </si>
  <si>
    <t>12q22</t>
  </si>
  <si>
    <t>13q12.3</t>
  </si>
  <si>
    <t>16q23.1</t>
  </si>
  <si>
    <t>19p13.2</t>
  </si>
  <si>
    <t>rs6511720:11202306:G:T</t>
  </si>
  <si>
    <t>LDLR (0 kb, intron/Intron/MODIFIER | nc-RNA/Non coding transcript/MODIFIER); SMARCA4 (26 kb); SPC24 (40 kb); KANK2 (73 kb)</t>
  </si>
  <si>
    <t>top beta</t>
  </si>
  <si>
    <t>top se</t>
  </si>
  <si>
    <t>rs2954029:126490972:A:T</t>
  </si>
  <si>
    <t>CAD</t>
  </si>
  <si>
    <t>Nelson_2017</t>
  </si>
  <si>
    <t>RP11-136O12.2 (0 kb, intron/Intron/MODIFIER | nc-RNA/Non coding transcript/MODIFIER); RN7SL590P (34 kb); TRIB1 (40 kb); NSMCE2 (110 kb)</t>
  </si>
  <si>
    <t>rs35879803:146782837:C:A</t>
  </si>
  <si>
    <t>Verweij_2017</t>
  </si>
  <si>
    <t>4q31.21</t>
  </si>
  <si>
    <t>ZNF827 (0 kb, intron/Intron/MODIFIER | nc-RNA/Non coding transcript/MODIFIER); C4orf51 (91 kb); MMAA (200 kb); LINC01095 (250 kb)</t>
  </si>
  <si>
    <t>rs11810571:151762308:C:G</t>
  </si>
  <si>
    <t>TDRKH (0 kb, intron/NMD transcript/MODIFIER | intron/Intron/MODIFIER | nc-RNA/Non coding transcript/MODIFIER); RP11-98D18.9 (0.97 kb, near_gene/Upstream gene/MODIFIER); LINGO4 (10 kb); RORC (16 kb); OAZ3 (18 kb); MRPL9 (26 kb); RNU6-662P (42 kb); C2CD4D (48 kb)</t>
  </si>
  <si>
    <t>rs2083636:19865263:T:G</t>
  </si>
  <si>
    <t>8p21.3</t>
  </si>
  <si>
    <t>LPL (40 kb); RPL30P9 (110 kb); SLC18A1 (140 kb); INTS10 (160 kb)</t>
  </si>
  <si>
    <t>rs10774625:111910219:A:G</t>
  </si>
  <si>
    <t>12q24.12</t>
  </si>
  <si>
    <t>ATXN2 (0 kb, intron/NMD transcript/MODIFIER | intron/Intron/MODIFIER | nc-RNA/Non coding transcript/MODIFIER | near_gene/Upstream gene/MODIFIER); SH2B3 (21 kb); HSPA8P14 (87 kb); FAM109A (100 kb)</t>
  </si>
  <si>
    <t>rs28451064:35593827:G:A</t>
  </si>
  <si>
    <t>21q22.11</t>
  </si>
  <si>
    <t>AP000320.7 (0 kb, intron/Intron/MODIFIER | nc-RNA/Non coding transcript/MODIFIER); AP000318.2 (0 kb, intron/Intron/MODIFIER | nc-RNA/Non coding transcript/MODIFIER); LINC00310 (32 kb); MRPS6 (78 kb)</t>
  </si>
  <si>
    <t>9:136149399:G:A</t>
  </si>
  <si>
    <t>9q34.2</t>
  </si>
  <si>
    <t>ABO (0 kb, intron/Intron/MODIFIER | nc-RNA/Non coding transcript/MODIFIER); LCN1P2 (35 kb); LCN1P1 (45 kb); SURF6 (48 kb)</t>
  </si>
  <si>
    <t>rs944172:110517794:C:T</t>
  </si>
  <si>
    <t>vdHarst_2018</t>
  </si>
  <si>
    <t>9q31.2</t>
  </si>
  <si>
    <t>RNU6-1064P (42 kb); RN7SL659P (56 kb); RPL36AP6 (79 kb); RNU6-996P (92 kb)</t>
  </si>
  <si>
    <t>rs582384:45896437:C:A</t>
  </si>
  <si>
    <t>2p21</t>
  </si>
  <si>
    <t>PRKCE (0 kb, intron/Intron/MODIFIER | nc-RNA/Non coding transcript/MODIFIER); SRBD1 (57 kb); RN7SL414P (100 kb)</t>
  </si>
  <si>
    <t>rs247616:56989590:C:T</t>
  </si>
  <si>
    <t>16q13</t>
  </si>
  <si>
    <t>AC012181.1 (1.6 kb, near_gene/Upstream gene/MODIFIER); CETP (6.2 kb); HERPUD1 (12 kb); NLRC5 (34 kb); SLC12A3 (40 kb); RPS24P17 (49 kb)</t>
  </si>
  <si>
    <t>rs4613862:82612271:A:C</t>
  </si>
  <si>
    <t>6q14.1</t>
  </si>
  <si>
    <t>RP11-379B8.1 (0 kb, intron/Intron/MODIFIER | nc-RNA/Non coding transcript/MODIFIER); FAM46A (150 kb)</t>
  </si>
  <si>
    <t>rs17680741:82251514:T:C</t>
  </si>
  <si>
    <t>TSPAN14 (0 kb, intron/Intron/MODIFIER | nc-RNA/Non coding transcript/MODIFIER); SH2D4B (46 kb); FAM213A (59 kb); DYDC2 (120 kb)</t>
  </si>
  <si>
    <t>rs6984210:22033615:C:G</t>
  </si>
  <si>
    <t>BMP1 (0 kb, intron/NMD transcript/MODIFIER | intron/Intron/MODIFIER | nc-RNA/Non coding transcript/MODIFIER | near_gene/Upstream gene/MODIFIER); AC105206.1 (4.4 kb, near_gene/Downstream gene/MODIFIER); SFTPC (12 kb); LGI3 (19 kb); REEP4 (34 kb); HR (43 kb); PHYHIP (44 kb)</t>
  </si>
  <si>
    <t>rs1591805:126717064:A:G</t>
  </si>
  <si>
    <t>6q22.32</t>
  </si>
  <si>
    <t>CENPW (47 kb); MIR588 (89 kb); PPP1R14BP5 (140 kb); RNU6-200P (190 kb)</t>
  </si>
  <si>
    <t>rs114452520:107176780:C:T</t>
  </si>
  <si>
    <t>COG5 (0 kb, intron/Intron/MODIFIER | nc-RNA/Non coding transcript/MODIFIER); DUS4L (27 kb); BCAP29 (44 kb); GPR22 (61 kb)</t>
  </si>
  <si>
    <t>rs3851738:75387533:G:C</t>
  </si>
  <si>
    <t>Klarin_2017</t>
  </si>
  <si>
    <t>CFDP1 (0 kb, intron/Intron/MODIFIER | nc-RNA/Non coding transcript/MODIFIER); RNU6-758P (67 kb); BCAR1 (86 kb); TMEM170A (89 kb)</t>
  </si>
  <si>
    <t>rs10841443:20220033:C:G</t>
  </si>
  <si>
    <t>12p12.2</t>
  </si>
  <si>
    <t>RP11-664H17.1 (0 kb, intron/Intron/MODIFIER | nc-RNA/Non coding transcript/MODIFIER)</t>
  </si>
  <si>
    <t>rs2839812:103673294:T:A</t>
  </si>
  <si>
    <t>11q22.3</t>
  </si>
  <si>
    <t>RP11-563P16.1 (0 kb, intron/Intron/MODIFIER | nc-RNA/Non coding transcript/MODIFIER); MIR4693 (47 kb); PDGFD (100 kb); DDI1 (230 kb)</t>
  </si>
  <si>
    <t>rs6494488:65024204:G:A</t>
  </si>
  <si>
    <t>Howson_2017</t>
  </si>
  <si>
    <t>15q22.31</t>
  </si>
  <si>
    <t>RBPMS2 (7.9 kb); OAZ2 (29 kb); MIR1272 (30 kb); ZNF609 (46 kb)</t>
  </si>
  <si>
    <t>rs12897:172115902:G:A</t>
  </si>
  <si>
    <t>FNDC3B (0 kb, 3'utr/3 prime UTR/MODIFIER | near_gene/Downstream gene/MODIFIER); BZW1P1 (28 kb); GHSR (47 kb); TNFSF10 (110 kb)</t>
  </si>
  <si>
    <t>rs111245230:113169775:T:C</t>
  </si>
  <si>
    <t>9q31.3</t>
  </si>
  <si>
    <t>SVEP1 (0 kb, exon/Missense/MODERATE); RNU6-1039P (38 kb); TXNDC8 (70 kb); RNU6-124P (130 kb)</t>
  </si>
  <si>
    <t>rs1317507:113631780:A:C</t>
  </si>
  <si>
    <t>13q34</t>
  </si>
  <si>
    <t>MCF2L (0 kb, intron/Intron/MODIFIER | near_gene/Upstream gene/MODIFIER); MCF2L-AS1 (8.6 kb); ATP11A (90 kb); F7 (130 kb)</t>
  </si>
  <si>
    <t>rs7797644</t>
  </si>
  <si>
    <t>rs71531392:6466636:C:T</t>
  </si>
  <si>
    <t>7p22.1</t>
  </si>
  <si>
    <t>DAGLB (0 kb, intron/NMD transcript/MODIFIER | intron/Intron/MODIFIER | near_gene/Upstream gene/MODIFIER); KDELR2 (19 kb); RAC1 (23 kb); GRID2IP (70 kb)</t>
  </si>
  <si>
    <t>rs12493885:153839866:G:C</t>
  </si>
  <si>
    <t>3q25.2</t>
  </si>
  <si>
    <t>ARHGEF26 (0 kb, exon/Missense/MODERATE | intron/NMD transcript/MODIFIER); ARHGEF26-AS1 (0.74 kb, near_gene/Upstream gene/MODIFIER); RPL21P42 (98 kb); DHX36 (150 kb)</t>
  </si>
  <si>
    <t>rs10237377:139757136:G:T</t>
  </si>
  <si>
    <t>7q34</t>
  </si>
  <si>
    <t>PARP12 (0 kb, intron/NMD transcript/MODIFIER | intron/Intron/MODIFIER | near_gene/Downstream gene/MODIFIER | near_gene/Upstream gene/MODIFIER); KDM7A (27 kb); TBXAS1 (37 kb); JHDM1D-AS1 (120 kb)</t>
  </si>
  <si>
    <t>rs840616:188196469:T:C</t>
  </si>
  <si>
    <t>2q32.1</t>
  </si>
  <si>
    <t>AC007319.1 (0 kb, intron/Intron/MODIFIER | nc-RNA/Non coding transcript/MODIFIER); CALCRL (11 kb); RNU6-989P (61 kb); GAPDHP59 (84 kb)</t>
  </si>
  <si>
    <t>rs4643373:47123423:T:C</t>
  </si>
  <si>
    <t>17q21.32</t>
  </si>
  <si>
    <t>IGF2BP1 (0 kb, intron/Intron/MODIFIER); AC105030.1 (3.5 kb, near_gene/Upstream gene/MODIFIER); RNU6-826P (9.6 kb); GIP (77 kb)</t>
  </si>
  <si>
    <t>rs7116641:43696917:T:G</t>
  </si>
  <si>
    <t>11p11.2</t>
  </si>
  <si>
    <t>HSD17B12 (0 kb, intron/Intron/MODIFIER | nc-RNA/Non coding transcript/MODIFIER | near_gene/Downstream gene/MODIFIER); MIR129-2 (94 kb); MIR670HG (100 kb); MIR670 (120 kb)</t>
  </si>
  <si>
    <t>rs9591012:33058333:G:A</t>
  </si>
  <si>
    <t>13q13.1</t>
  </si>
  <si>
    <t>N4BP2L2 (0 kb, intron/Intron/MODIFIER | nc-RNA/Non coding transcript/MODIFIER | near_gene/Upstream gene/MODIFIER); ATP8A2P2 (5.4 kb); N4BP2L1 (56 kb); BRCA2 (85 kb)</t>
  </si>
  <si>
    <t>rs139016349:138099161:T:TTTC</t>
  </si>
  <si>
    <t>TTTC-TTTC/T-T</t>
  </si>
  <si>
    <t>3q22.3</t>
  </si>
  <si>
    <t>MRAS (0 kb, intron/Intron/MODIFIER); NME9 (50 kb); ESYT3 (54 kb); ARMC8 (82 kb)</t>
  </si>
  <si>
    <t>TTTC</t>
  </si>
  <si>
    <t>rs11191416:104604916:T:G</t>
  </si>
  <si>
    <t>PFN1P11 (0 kb, intron/Intron/MODIFIER | nc-RNA/Non coding transcript/MODIFIER); PTGES3P4 (0.44 kb, near_gene/Upstream gene/MODIFIER); CYP17A1 (7.6 kb); C10orf32 (9.1 kb); C10orf32-ASMT (9.1 kb); CYP17A1-AS1 (11 kb); RNU6-372P (23 kb); AS3MT (24 kb); WBP1L (29 kb); RNU6-1231P (41 kb)</t>
  </si>
  <si>
    <t>rs11099493:82587050:A:G</t>
  </si>
  <si>
    <t>4q21.22</t>
  </si>
  <si>
    <t>RASGEF1B (0 kb, intron/Intron/MODIFIER); RP11-689K5.3 (0 kb, intron/Intron/MODIFIER | nc-RNA/Non coding transcript/MODIFIER)</t>
  </si>
  <si>
    <t>rs1867624:62387091:C:T</t>
  </si>
  <si>
    <t>17q23.3</t>
  </si>
  <si>
    <t>RPL31P57 (1 kb, near_gene/Upstream gene/MODIFIER); TEX2 (46 kb); MILR1 (74 kb); POLG2 (87 kb)</t>
  </si>
  <si>
    <t>rs11591147:55505647:G:T</t>
  </si>
  <si>
    <t>PCSK9 (0 kb, exon/Missense/MODERATE | exon/Coding sequence/MODIFIER | near_gene/Upstream gene/MODIFIER); USP24 (26 kb); BSND (29 kb); TMEM61 (48 kb)</t>
  </si>
  <si>
    <t>rs433903:153980130:A:G</t>
  </si>
  <si>
    <t>ARHGEF26 (4.5 kb, near_gene/Downstream gene/MODIFIER); DHX36 (10 kb); GPR149 (75 kb); DDX50P2 (90 kb)</t>
  </si>
  <si>
    <t>rs2820315:201872264:C:T</t>
  </si>
  <si>
    <t>1q32.1</t>
  </si>
  <si>
    <t>LMOD1 (0 kb, intron/Intron/MODIFIER); RP11-307B6.3 (3.2 kb, near_gene/Downstream gene/MODIFIER); SHISA4 (11 kb); IPO9 (19 kb)</t>
  </si>
  <si>
    <t>rs10417115:33386556:T:C</t>
  </si>
  <si>
    <t>19q13.11</t>
  </si>
  <si>
    <t>CEP89 (0 kb, intron/NMD transcript/MODIFIER | intron/Intron/MODIFIER); SLC7A9 (26 kb); RN7SKP22 (33 kb); TDRD12 (66 kb)</t>
  </si>
  <si>
    <t>rs3827066:44586023:C:T</t>
  </si>
  <si>
    <t>20q13.12</t>
  </si>
  <si>
    <t>ZNF335 (0 kb, intron/Intron/MODIFIER | near_gene/Downstream gene/MODIFIER); PCIF1 (9.4 kb); FTLP1 (18 kb); PLTP (45 kb)</t>
  </si>
  <si>
    <t>rs7528419:109817192:A:G</t>
  </si>
  <si>
    <t>1p13.3</t>
  </si>
  <si>
    <t>CELSR2 (0 kb, 3'utr/3 prime UTR/MODIFIER | nc-exon/Non coding transcript exon/MODIFIER | nc-RNA/Non coding transcript/MODIFIER | near_gene/Downstream gene/MODIFIER); PSRC1 (5 kb, near_gene/Downstream gene/MODIFIER); MYBPHL (18 kb); SORT1 (35 kb); SARS (36 kb)</t>
  </si>
  <si>
    <t>rs10455872:161010118:A:G</t>
  </si>
  <si>
    <t>6q26</t>
  </si>
  <si>
    <t>LPA (0 kb, intron/Intron/MODIFIER); LPAL2 (78 kb); PLG (110 kb); SLC22A3 (130 kb)</t>
  </si>
  <si>
    <t>rs180803:24658858:G:T</t>
  </si>
  <si>
    <t>22q11.23</t>
  </si>
  <si>
    <t>POM121L9P (0 kb, intron/Intron/MODIFIER | nc-RNA/Non coding transcript/MODIFIER | near_gene/Downstream gene/MODIFIER); BCRP1 (0 kb, intron/Intron/MODIFIER | nc-RNA/Non coding transcript/MODIFIER); SPECC1L (7.9 kb); SPECC1L-ADORA2A (8 kb); GGT5 (18 kb)</t>
  </si>
  <si>
    <t>rs7500448:83045790:A:G</t>
  </si>
  <si>
    <t>16q23.3</t>
  </si>
  <si>
    <t>CDH13 (0 kb, intron/NMD transcript/MODIFIER | intron/Intron/MODIFIER | nc-RNA/Non coding transcript/MODIFIER); RN7SL134P (170 kb)</t>
  </si>
  <si>
    <t>rs17517928:216291359:C:T</t>
  </si>
  <si>
    <t>2q35</t>
  </si>
  <si>
    <t>FN1 (0 kb, intron/Intron/MODIFIER); ATIC (77 kb); LINC00607 (180 kb)</t>
  </si>
  <si>
    <t>rs6841581:148401190:G:A</t>
  </si>
  <si>
    <t>EDNRA (0.88 kb, near_gene/Upstream gene/MODIFIER); GTF2F2P1 (26 kb); MIR548G (140 kb); TMEM184C (140 kb)</t>
  </si>
  <si>
    <t>rs12999907:164957251:A:G</t>
  </si>
  <si>
    <t>2q24.3</t>
  </si>
  <si>
    <t>AC092684.1 (0 kb, intron/Intron/MODIFIER | nc-RNA/Non coding transcript/MODIFIER); PRPS1P1 (110 kb); CYP2C56P (220 kb)</t>
  </si>
  <si>
    <t>rs12202017:134173151:A:G</t>
  </si>
  <si>
    <t>6q23.2</t>
  </si>
  <si>
    <t>RP3-323P13.2 (0 kb, intron/Intron/MODIFIER | nc-RNA/Non coding transcript/MODIFIER); RP4-662A9.2 (0.21 kb, near_gene/Downstream gene/MODIFIER); TCF21 (37 kb); TBPL1 (100 kb)</t>
  </si>
  <si>
    <t>rs35614134:57832856:A:AC</t>
  </si>
  <si>
    <t>AC-AC/A-A</t>
  </si>
  <si>
    <t>18q21.32</t>
  </si>
  <si>
    <t>RNU4-17P (1.9 kb, near_gene/Downstream gene/MODIFIER); RP11-795H16.3 (4.4 kb, near_gene/Downstream gene/MODIFIER); RPS3AP49 (15 kb); RNU6-567P (150 kb)</t>
  </si>
  <si>
    <t>AC</t>
  </si>
  <si>
    <t>rs2571445:218683154:A:G</t>
  </si>
  <si>
    <t>TNS1 (0 kb, exon/Missense/MODERATE | near_gene/Upstream gene/MODIFIER); RPL7L1P9 (57 kb); DIRC3 (62 kb); RUFY4 (220 kb)</t>
  </si>
  <si>
    <t>rs1351525:13301548:A:T</t>
  </si>
  <si>
    <t>ARNTL (0 kb, intron/Intron/MODIFIER | nc-RNA/Non coding transcript/MODIFIER); RN7SKP151 (73 kb); BTBD10 (110 kb); PTH (210 kb)</t>
  </si>
  <si>
    <t>rs7623687:49448566:A:C</t>
  </si>
  <si>
    <t>3p21.31</t>
  </si>
  <si>
    <t>RHOA (0 kb, intron/Intron/MODIFIER | near_gene/Downstream gene/MODIFIER); TCTA (1.1 kb, near_gene/Upstream gene/MODIFIER); AMT (5.6 kb); NICN1-AS1 (12 kb); NICN1 (12 kb); RHOA-IT1 (44 kb)</t>
  </si>
  <si>
    <t>rs2074158:40257163:T:C</t>
  </si>
  <si>
    <t>17q21.2</t>
  </si>
  <si>
    <t>DHX58 (0 kb, exon/Missense/MODERATE | nc-exon/Non coding transcript exon/MODIFIER | nc-RNA/Non coding transcript/MODIFIER | near_gene/Downstream gene/MODIFIER | near_gene/Upstream gene/MODIFIER); KAT2A (8 kb); HSPB9 (18 kb); RAB5C (20 kb); ZNF385C (40 kb)</t>
  </si>
  <si>
    <t>rs9964304:47229717:A:C</t>
  </si>
  <si>
    <t>18q21.1</t>
  </si>
  <si>
    <t>SMUG1P1 (52 kb); ACAA2 (80 kb); LIPG (110 kb); SCARNA17 (110 kb)</t>
  </si>
  <si>
    <t>rs1321309:36638636:G:A</t>
  </si>
  <si>
    <t>6p21.2</t>
  </si>
  <si>
    <t>Y_RNA (2 kb, near_gene/Upstream gene/MODIFIER); LAP3P2 (3 kb, near_gene/Upstream gene/MODIFIER); CDKN1A (5.7 kb); RNU1-88P (31 kb); RAB44 (45 kb); MIR3925 (48 kb)</t>
  </si>
  <si>
    <t>rs114123510:203831212:T:A</t>
  </si>
  <si>
    <t>CARF (0 kb, intron/NMD transcript/MODIFIER | intron/Intron/MODIFIER | nc-RNA/Non coding transcript/MODIFIER | near_gene/Downstream gene/MODIFIER); WDR12 (0 kb, intron/Intron/MODIFIER | nc-RNA/Non coding transcript/MODIFIER); NBEAL1 (48 kb); RPL7P14 (74 kb)</t>
  </si>
  <si>
    <t>rs57243031:2088848:CCAGA:C</t>
  </si>
  <si>
    <t>C-C/CCAGA-CCAGA</t>
  </si>
  <si>
    <t>17p13.3</t>
  </si>
  <si>
    <t>SMG6 (0 kb); RN7SL624P (14 kb); SRR (120 kb); HNRNPA1P16 (120 kb)</t>
  </si>
  <si>
    <t>CCAGA</t>
  </si>
  <si>
    <t>rs33928862:75308440:TCAGCCTCCTGAG:T</t>
  </si>
  <si>
    <t>TCAGCCTCCTGAG-TCAGCCTCCTGAG/T-T</t>
  </si>
  <si>
    <t>BCAR1 (6.5 kb); RNU6-758P (12 kb); CFDP1 (19 kb); CTRB1 (50 kb)</t>
  </si>
  <si>
    <t>TCAGCCTCCTGAG</t>
  </si>
  <si>
    <t>rs2306556:156638573:A:G</t>
  </si>
  <si>
    <t>4q32.1</t>
  </si>
  <si>
    <t>GUCY1A3 (0 kb, intron/NMD transcript/MODIFIER | intron/Intron/MODIFIER); GUCY1B3 (42 kb); ASIC5 (110 kb); TDO2 (140 kb)</t>
  </si>
  <si>
    <t>rs4266144:156852592:C:G</t>
  </si>
  <si>
    <t>CCNL1 (12 kb); LINC00880 (12 kb); KRT18P34 (28 kb); LINC00881 (34 kb); RNA5SP146 (39 kb)</t>
  </si>
  <si>
    <t>rs590121:75274150:G:T</t>
  </si>
  <si>
    <t>11q13.5</t>
  </si>
  <si>
    <t>SERPINH1 (0 kb, 5'utr/5 prime UTR/MODIFIER | intron/Intron/MODIFIER | near_gene/Upstream gene/MODIFIER); MAP6 (24 kb); GDPD5 (37 kb); KLHL35 (130 kb)</t>
  </si>
  <si>
    <t>rs11806316:115753482:G:A</t>
  </si>
  <si>
    <t>1p13.2</t>
  </si>
  <si>
    <t>NGF (75 kb); TSPAN2 (120 kb); TSHB (180 kb); SYCP1 (220 kb)</t>
  </si>
  <si>
    <t>rs67180937:222823743:T:G</t>
  </si>
  <si>
    <t>1q41</t>
  </si>
  <si>
    <t>MIA3 (0 kb, intron/Intron/MODIFIER | nc-RNA/Non coding transcript/MODIFIER | near_gene/Downstream gene/MODIFIER); AIDA (18 kb); RN7SL276P (58 kb); TAF1A (60 kb)</t>
  </si>
  <si>
    <t>rs2258287:121454313:C:A</t>
  </si>
  <si>
    <t>12q24.31</t>
  </si>
  <si>
    <t>C12orf43 (0.008 kb, near_gene/Upstream gene/MODIFIER); OASL (3.8 kb, near_gene/Downstream gene/MODIFIER); HNF1A (14 kb); HNF1A-AS1 (36 kb)</t>
  </si>
  <si>
    <t>rs7678555:120909501:A:C</t>
  </si>
  <si>
    <t>4q27</t>
  </si>
  <si>
    <t>MAD2L1 (67 kb); LTV1P1 (100 kb)</t>
  </si>
  <si>
    <t>rs585967:21270554:A:C</t>
  </si>
  <si>
    <t>APOB (3.6 kb, near_gene/Upstream gene/MODIFIER); TDRD15 (76 kb); C2orf43 (250 kb)</t>
  </si>
  <si>
    <t>rs2071382:91428197:T:C</t>
  </si>
  <si>
    <t>15q26.1</t>
  </si>
  <si>
    <t>FES (0 kb, intron/NMD transcript/MODIFIER | intron/Intron/MODIFIER | nc-RNA/Non coding transcript/MODIFIER | near_gene/Upstream gene/MODIFIER); FURIN (1.5 kb, near_gene/Downstream gene/MODIFIER); MAN2A2 (17 kb); RN7SL363P (29 kb); UNC45A (45 kb); HDDC3 (46 kb)</t>
  </si>
  <si>
    <t>rs72627509:57839051:C:G</t>
  </si>
  <si>
    <t>4q12</t>
  </si>
  <si>
    <t>NOA1 (0 kb, intron/Intron/MODIFIER); POLR2B (4.8 kb, near_gene/Upstream gene/MODIFIER); RNU6-998P (30 kb); REST (37 kb)</t>
  </si>
  <si>
    <t>rs11556924:129663496:C:T</t>
  </si>
  <si>
    <t>7q32.2</t>
  </si>
  <si>
    <t>ZC3HC1 (0 kb, exon/Missense/MODERATE | 3'utr/3 prime UTR/MODIFIER | nc-exon/Non coding transcript exon/MODIFIER | intron/NMD transcript/MODIFIER | intron/Intron/MODIFIER | nc-RNA/Non coding transcript/MODIFIER | near_gene/Downstream gene/MODIFIER); RP11-306G20.1 (0 kb, intron/Intron/MODIFIER | nc-RNA/Non coding transcript/MODIFIER); RNA5SP245 (3.6 kb, near_gene/Upstream gene/MODIFIER); KLHDC10 (47 kb)</t>
  </si>
  <si>
    <t>rs112635299:94838142:G:T</t>
  </si>
  <si>
    <t>14q32.13</t>
  </si>
  <si>
    <t>SERPINA1 (4.9 kb, near_gene/Downstream gene/MODIFIER); SERPINA2P (5.1 kb); SERPINA6 (48 kb); SERPINA11 (71 kb)</t>
  </si>
  <si>
    <t>rs699:230845794:A:G</t>
  </si>
  <si>
    <t>AGT (0 kb, exon/Missense/MODERATE | exon/Coding sequence/MODIFIER); RP11-99J16__A.2 (0.65 kb, near_gene/Downstream gene/MODIFIER); COG2 (16 kb); RN7SL467P (20 kb); CAPN9 (37 kb)</t>
  </si>
  <si>
    <t>rs3130683:31888367:C:T</t>
  </si>
  <si>
    <t>6p21.33</t>
  </si>
  <si>
    <t>C2 (0 kb, intron/NMD transcript/MODIFIER | intron/Intron/MODIFIER); CFB (7.1 kb); ZBTB12 (19 kb); EHMT2 (23 kb); NELFE (31 kb); MIR1236 (36 kb); EHMT2-AS1 (37 kb); SKIV2L (38 kb); SLC44A4 (42 kb); DXO (49 kb)</t>
  </si>
  <si>
    <t>rs17678683:145286559:T:G</t>
  </si>
  <si>
    <t>2q22.3</t>
  </si>
  <si>
    <t>ZEB2 (4.4 kb, near_gene/Upstream gene/MODIFIER); ZEB2-AS1 (7.5 kb); TEX41 (140 kb); GTDC1 (200 kb)</t>
  </si>
  <si>
    <t>rs56015508:39152041:C:A</t>
  </si>
  <si>
    <t>KCNK5 (4.7 kb, near_gene/Downstream gene/MODIFIER); SAYSD1 (69 kb); ANKRD18EP (71 kb); GLP1R (97 kb)</t>
  </si>
  <si>
    <t>rs11723436:120901336:A:G</t>
  </si>
  <si>
    <t>MAD2L1 (75 kb); LTV1P1 (110 kb)</t>
  </si>
  <si>
    <t>rs10840293:9751196:G:A</t>
  </si>
  <si>
    <t>11p15.4</t>
  </si>
  <si>
    <t>SWAP70 (0 kb, intron/NMD transcript/MODIFIER | intron/Intron/MODIFIER | nc-RNA/Non coding transcript/MODIFIER | near_gene/Downstream gene/MODIFIER); SBF2-AS1 (29 kb); RN7SKP50 (48 kb); SBF2 (49 kb)</t>
  </si>
  <si>
    <t>rs2972146:227100698:G:T</t>
  </si>
  <si>
    <t>2q36.3</t>
  </si>
  <si>
    <t>rs142695226:124475201:T:G</t>
  </si>
  <si>
    <t>3q21.2</t>
  </si>
  <si>
    <t>ITGB5 (5.6 kb); UMPS (11 kb); MIR544B (24 kb); ITGB5-AS1 (25 kb); KALRN (30 kb)</t>
  </si>
  <si>
    <t>rs1892094:169094459:C:T</t>
  </si>
  <si>
    <t>1q24.2</t>
  </si>
  <si>
    <t>ATP1B1 (0 kb, intron/Intron/MODIFIER); NME7 (7.3 kb); LINC00970 (38 kb); RNA5SP66 (58 kb)</t>
  </si>
  <si>
    <t>rs11170820:54513915:C:G</t>
  </si>
  <si>
    <t>12q13.13</t>
  </si>
  <si>
    <t>RP11-834C11.3 (0 kb, nc-exon/Non coding transcript exon/MODIFIER | nc-RNA/Non coding transcript/MODIFIER); RP11-834C11.5 (0 kb, intron/Intron/MODIFIER | nc-RNA/Non coding transcript/MODIFIER | near_gene/Downstream gene/MODIFIER); SMUG1 (45 kb); HOXC4 (64 kb)</t>
  </si>
  <si>
    <t>rs7696431:169687725:T:G</t>
  </si>
  <si>
    <t>PALLD (0 kb, intron/Intron/MODIFIER); RPL9P16 (10 kb); RNU6-1336P (80 kb); CBR4 (97 kb)</t>
  </si>
  <si>
    <t>rs12801636:65391317:G:A</t>
  </si>
  <si>
    <t>11q13.1</t>
  </si>
  <si>
    <t>PCNXL3 (0 kb, intron/Intron/MODIFIER | near_gene/Upstream gene/MODIFIER | near_gene/Downstream gene/MODIFIER); MAP3K11 (8.5 kb); MIR4690 (12 kb); SIPA1 (14 kb); MIR4489 (25 kb); KCNK7 (28 kb); RELA (30 kb); EHBP1L1 (31 kb); FAM89B (50 kb); SSSCA1 (50 kb)</t>
  </si>
  <si>
    <t>rs13723:27941886:A:G</t>
  </si>
  <si>
    <t>17q11.2</t>
  </si>
  <si>
    <t>CORO6 (0 kb, 3'utr/3 prime UTR/MODIFIER | nc-exon/Non coding transcript exon/MODIFIER | nc-RNA/Non coding transcript/MODIFIER | near_gene/Downstream gene/MODIFIER); RP11-68I3.2 (0 kb, intron/Intron/MODIFIER | nc-RNA/Non coding transcript/MODIFIER); ANKRD13B (0.11 kb, near_gene/Downstream gene/MODIFIER); SSH2 (11 kb); GIT1 (21 kb); RNU6-920P (27 kb); TP53I13 (42 kb); ABHD15 (48 kb)</t>
  </si>
  <si>
    <t>rs10093110:106565414:G:A</t>
  </si>
  <si>
    <t>8q23.1</t>
  </si>
  <si>
    <t>ZFPM2 (0 kb, intron/Intron/MODIFIER | nc-RNA/Non coding transcript/MODIFIER)</t>
  </si>
  <si>
    <t>rs7947761:100624599:A:G</t>
  </si>
  <si>
    <t>11q22.1</t>
  </si>
  <si>
    <t>ARHGAP42 (0 kb, intron/Intron/MODIFIER | nc-RNA/Non coding transcript/MODIFIER); RN7SKP115 (86 kb); RN7SL222P (110 kb); TMEM133 (240 kb)</t>
  </si>
  <si>
    <t>rs885150:124420173:T:C</t>
  </si>
  <si>
    <t>9q33.2</t>
  </si>
  <si>
    <t>DAB2IP (0 kb, intron/Intron/MODIFIER | nc-RNA/Non coding transcript/MODIFIER); HMGB1P37 (140 kb); GGTA1P (160 kb); RN7SL187P (160 kb)</t>
  </si>
  <si>
    <t>rs61776719:38461319:C:A</t>
  </si>
  <si>
    <t>1p34.3</t>
  </si>
  <si>
    <t>FHL3 (1.1 kb, near_gene/Downstream gene/MODIFIER); RNU6-510P (4.1 kb, near_gene/Downstream gene/MODIFIER); SF3A3 (4.7 kb, near_gene/Upstream gene/MODIFIER); UTP11L (14 kb); POU3F1 (48 kb); INPP5B (49 kb)</t>
  </si>
  <si>
    <t>rs3936511:55860781:A:G</t>
  </si>
  <si>
    <t>5q11.2</t>
  </si>
  <si>
    <t>AC022431.2 (0 kb, intron/Intron/MODIFIER); HMGN1P17 (180 kb)</t>
  </si>
  <si>
    <t>rs11838267:7175872:T:C</t>
  </si>
  <si>
    <t>12p13.31</t>
  </si>
  <si>
    <t>C1S (0 kb, intron/NMD transcript/MODIFIER | intron/Intron/MODIFIER | nc-RNA/Non coding transcript/MODIFIER | near_gene/Downstream gene/MODIFIER); C1R (12 kb); LPCAT3 (50 kb); C1RL (66 kb)</t>
  </si>
  <si>
    <t>rs9897596:17593453:T:C</t>
  </si>
  <si>
    <t>17p11.2</t>
  </si>
  <si>
    <t>RAI1 (0 kb, intron/Intron/MODIFIER); SMCR2 (12 kb); RAI1-AS1 (69 kb); SMCR5 (87 kb)</t>
  </si>
  <si>
    <t>rs1050362:72130815:C:A</t>
  </si>
  <si>
    <t>16q22.2</t>
  </si>
  <si>
    <t>DHX38 (0 kb, exon/Synonymous/LOW | intron/NMD transcript/MODIFIER | intron/Intron/MODIFIER | near_gene/Upstream gene/MODIFIER | near_gene/Downstream gene/MODIFIER); TXNL4B (2.5 kb, near_gene/Upstream gene/MODIFIER); PMFBP1 (15 kb); HPR (20 kb); HP (36 kb)</t>
  </si>
  <si>
    <t>rs260020:57714025:C:T</t>
  </si>
  <si>
    <t>20q13.32</t>
  </si>
  <si>
    <t>MRPS16P2 (25 kb); ZNF831 (52 kb); SLMO2 (96 kb); ATP5E (110 kb)</t>
  </si>
  <si>
    <t>rs3832966:75614504:A:ACCCG</t>
  </si>
  <si>
    <t>A-A/ACCCG-ACCCG</t>
  </si>
  <si>
    <t>14q24.3</t>
  </si>
  <si>
    <t>TMED10 (0 kb, intron/NMD transcript/MODIFIER | intron/Intron/MODIFIER | nc-RNA/Non coding transcript/MODIFIER | near_gene/Upstream gene/MODIFIER); NEK9 (20 kb); HIF1AP1 (31 kb); RNU4ATAC14P (54 kb)</t>
  </si>
  <si>
    <t>ACCCG</t>
  </si>
  <si>
    <t>rs10512861:132257961:G:T</t>
  </si>
  <si>
    <t>DNAJC13 (0.085 kb, near_gene/Downstream gene/MODIFIER); ACAD11 (19 kb); NPHP3 (19 kb); ACKR4 (58 kb)</t>
  </si>
  <si>
    <t>rs7568458:85788175:T:A</t>
  </si>
  <si>
    <t>2p11.2</t>
  </si>
  <si>
    <t>GGCX (0 kb, intron/NMD transcript/MODIFIER | intron/Intron/MODIFIER | nc-RNA/Non coding transcript/MODIFIER); VAMP8 (0.51 kb, near_gene/Upstream gene/MODIFIER); RN7SL126P (6.6 kb); MAT2A (16 kb); VAMP5 (23 kb); RN7SL830P (28 kb); RNF181 (35 kb); TMEM150A (37 kb); USP39 (42 kb); C2orf68 (46 kb)</t>
  </si>
  <si>
    <t>rs8108632:41854534:T:A</t>
  </si>
  <si>
    <t>19q13.2</t>
  </si>
  <si>
    <t>TGFB1 (0 kb, intron/Intron/MODIFIER | near_gene/Upstream gene/MODIFIER); CTC-435M10.3 (2.2 kb, near_gene/Upstream gene/MODIFIER); TMEM91 (2.3 kb, near_gene/Upstream gene/MODIFIER); B9D2 (5.8 kb); CCDC97 (24 kb); BCKDHA (30 kb); EXOSC5 (38 kb); HNRNPUL1 (41 kb)</t>
  </si>
  <si>
    <t>rs2107595:19049388:G:A</t>
  </si>
  <si>
    <t>7p21.1</t>
  </si>
  <si>
    <t>HDAC9 (7.3 kb); TWIST1 (11 kb); NPM1P13 (60 kb); FERD3L (140 kb)</t>
  </si>
  <si>
    <t>rs11677932:238223955:G:A</t>
  </si>
  <si>
    <t>2q37.3</t>
  </si>
  <si>
    <t>COL6A3 (8.7 kb); MLPH (170 kb); COPS8 (210 kb); RNU6-1140P (250 kb)</t>
  </si>
  <si>
    <t>rs11601507:5701074:C:A</t>
  </si>
  <si>
    <t>TRIM5 (0 kb, exon/Missense/MODERATE | nc-exon/Non coding transcript exon/MODIFIER | intron/NMD transcript/MODIFIER | nc-RNA/Non coding transcript/MODIFIER | near_gene/Downstream gene/MODIFIER | near_gene/Upstream gene/MODIFIER); TRIM22 (9.8 kb); HBG2 (34 kb); TRIM6-TRIM34 (35 kb); TRIM34 (35 kb); OR52U1P (39 kb); OR52P1P (47 kb)</t>
  </si>
  <si>
    <t>rs11057830:125307053:G:A</t>
  </si>
  <si>
    <t>SCARB1 (0 kb, intron/Intron/MODIFIER | nc-RNA/Non coding transcript/MODIFIER | near_gene/Upstream gene/MODIFIER); RNU6-927P (79 kb); UBC (89 kb); MIR5188 (93 kb)</t>
  </si>
  <si>
    <t>rs11617955:110818102:T:A</t>
  </si>
  <si>
    <t>COL4A1 (0 kb, intron/Intron/MODIFIER | near_gene/Upstream gene/MODIFIER); RN7SL783P (68 kb); LINC00396 (110 kb); COL4A2 (140 kb)</t>
  </si>
  <si>
    <t>rs73015714:17855763:C:G</t>
  </si>
  <si>
    <t>19p13.11</t>
  </si>
  <si>
    <t>FCHO1 (2.8 kb, near_gene/Upstream gene/MODIFIER); MAP1S (10 kb); B3GNT3 (50 kb); UNC13A (56 kb)</t>
  </si>
  <si>
    <t>rs17080091:150997401:C:T</t>
  </si>
  <si>
    <t>PLEKHG1 (0 kb, intron/Intron/MODIFIER); PDCL3P5 (150 kb); MTHFD1L (190 kb)</t>
  </si>
  <si>
    <t>rs1870634:44480811:T:G</t>
  </si>
  <si>
    <t>10q11.21</t>
  </si>
  <si>
    <t>LINC00841 (41 kb); LINC00840 (90 kb); LINC00619 (130 kb); HNRNPA3P1 (190 kb)</t>
  </si>
  <si>
    <t>rs2246942:91004886:A:G</t>
  </si>
  <si>
    <t>LIPA (0 kb, intron/Intron/MODIFIER); CH25H (38 kb); IFIT2 (57 kb); IFIT3 (83 kb)</t>
  </si>
  <si>
    <t>rs77335401:131759825:T:C</t>
  </si>
  <si>
    <t>rs6997340:18286997:T:C</t>
  </si>
  <si>
    <t>8p22</t>
  </si>
  <si>
    <t>NAT2 (28 kb); NATP (58 kb); PSD3 (98 kb); NAT1 (210 kb)</t>
  </si>
  <si>
    <t>rs7164479:79123054:C:T</t>
  </si>
  <si>
    <t>15q25.1</t>
  </si>
  <si>
    <t>MORF4L1 (0 kb, intron/Intron/MODIFIER); ADAMTS7 (19 kb); RPL21P116 (33 kb); RNU6-415P (68 kb)</t>
  </si>
  <si>
    <t>rs7306455:95355541:G:A</t>
  </si>
  <si>
    <t>NDUFA12 (0 kb, intron/NMD transcript/MODIFIER | intron/Intron/MODIFIER); NR2C1 (58 kb); FGD6 (110 kb); KRT19P2 (130 kb)</t>
  </si>
  <si>
    <t>rs35541991:22583856:CA:C</t>
  </si>
  <si>
    <t>C-C/CA-CA</t>
  </si>
  <si>
    <t>6p22.3</t>
  </si>
  <si>
    <t>HDGFL1 (12 kb)</t>
  </si>
  <si>
    <t>CA</t>
  </si>
  <si>
    <t>rs60154123:210468999:C:T</t>
  </si>
  <si>
    <t>1q32.2</t>
  </si>
  <si>
    <t>ST13P19 (28 kb); HHAT (33 kb); SERTAD4 (49 kb); SERTAD4-AS1 (62 kb)</t>
  </si>
  <si>
    <t>rs10857147:81181072:A:T</t>
  </si>
  <si>
    <t>FGF5 (6.7 kb); PRDM8 (56 kb); C4orf22 (76 kb); ANTXR2 (130 kb)</t>
  </si>
  <si>
    <t>rs16986953:19942473:G:A</t>
  </si>
  <si>
    <t>CISD1P1 (84 kb); LINC00954 (130 kb); TTC32 (150 kb); WDR35 (170 kb)</t>
  </si>
  <si>
    <t>rs6102343:39924279:G:A</t>
  </si>
  <si>
    <t>20q12</t>
  </si>
  <si>
    <t>ZHX3 (0 kb, intron/NMD transcript/MODIFIER | intron/Intron/MODIFIER | nc-RNA/Non coding transcript/MODIFIER); RN7SL615P (5.1 kb); LPIN3 (45 kb); EMILIN3 (64 kb)</t>
  </si>
  <si>
    <t>rs2083460:89574484:T:C</t>
  </si>
  <si>
    <t>ABHD2 (56 kb); KRT18P47 (70 kb); RNU7-195P (90 kb); HMGB1P8 (100 kb)</t>
  </si>
  <si>
    <t>rs17608766:45013271:T:C</t>
  </si>
  <si>
    <t>GOSR2 (0 kb, 3'utr/3 prime UTR/MODIFIER | intron/Intron/MODIFIER | near_gene/Downstream gene/MODIFIER | near_gene/Upstream gene/MODIFIER); RP11-156P1.2 (0 kb, intron/NMD transcript/MODIFIER | intron/Intron/MODIFIER); RNU6ATAC3P (15 kb); MIR5089 (37 kb); RPRML (42 kb); LRRC37A17P (43 kb); WNT9B (49 kb)</t>
  </si>
  <si>
    <t>rs2681472:90008959:A:G</t>
  </si>
  <si>
    <t>12q21.33</t>
  </si>
  <si>
    <t>ATP2B1 (0 kb, intron/Intron/MODIFIER | near_gene/Upstream gene/MODIFIER); GALNT4 (89 kb); POC1B-GALNT4 (89 kb); POC1B (89 kb)</t>
  </si>
  <si>
    <t>rs11509880:12261911:G:A</t>
  </si>
  <si>
    <t>7p21.3</t>
  </si>
  <si>
    <t>TMEM106B (0 kb, intron/NMD transcript/MODIFIER | intron/Intron/MODIFIER); VWDE (110 kb)</t>
  </si>
  <si>
    <t>rs964184:116648917:G:C</t>
  </si>
  <si>
    <t>11q23.3</t>
  </si>
  <si>
    <t>ZNF259 (0 kb, 3'utr/3 prime UTR/MODIFIER | near_gene/Downstream gene/MODIFIER); AP006216.11 (2.3 kb, near_gene/Upstream gene/MODIFIER); AP006216.10 (4 kb, near_gene/Downstream gene/MODIFIER); BUD13 (5.2 kb); APOA5 (11 kb); APOA4 (43 kb)</t>
  </si>
  <si>
    <t>rs742115:11327021:C:T</t>
  </si>
  <si>
    <t>6p24.2</t>
  </si>
  <si>
    <t>NEDD9 (0 kb, intron/NMD transcript/MODIFIER | intron/Intron/MODIFIER | nc-RNA/Non coding transcript/MODIFIER | near_gene/Downstream gene/MODIFIER); RNU1-64P (180 kb); PRKRIRP5 (190 kb); SMIM13 (190 kb)</t>
  </si>
  <si>
    <t>rs1508798:9556694:T:C</t>
  </si>
  <si>
    <t>5p15.31</t>
  </si>
  <si>
    <t>SNHG18 (6 kb); SNORD123 (7.7 kb); SEMA5A (11 kb); TAS2R1 (72 kb)</t>
  </si>
  <si>
    <t>rs4918072:105693644:G:A</t>
  </si>
  <si>
    <t>10q24.33</t>
  </si>
  <si>
    <t>OBFC1 (16 kb); SLK (33 kb); RN7SL524P (41 kb); SH3PXD2A (78 kb)</t>
  </si>
  <si>
    <t>rs246600:142516897:C:T</t>
  </si>
  <si>
    <t>ARHGAP26 (0 kb, intron/NMD transcript/MODIFIER | intron/Intron/MODIFIER | nc-RNA/Non coding transcript/MODIFIER); ARHGAP26-IT1 (55 kb); NR3C1 (140 kb); RPL7P21 (200 kb)</t>
  </si>
  <si>
    <t>rs975722:117332914:A:G</t>
  </si>
  <si>
    <t>7q31.2</t>
  </si>
  <si>
    <t>CFTR (0 kb, intron/Intron/MODIFIER | nc-RNA/Non coding transcript/MODIFIER); CTTNBP2 (18 kb)</t>
  </si>
  <si>
    <t>rs6700559:200646073:C:T</t>
  </si>
  <si>
    <t>RP11-92G12.3 (0 kb, intron/Intron/MODIFIER | nc-RNA/Non coding transcript/MODIFIER); DDX59 (7 kb); KIF14 (56 kb); CAMSAP2 (63 kb)</t>
  </si>
  <si>
    <t>rs2244608:121416988:A:G</t>
  </si>
  <si>
    <t>HNF1A (0 kb, intron/NMD transcript/MODIFIER | intron/Intron/MODIFIER); HNF1A-AS1 (0 kb, intron/Intron/MODIFIER | nc-RNA/Non coding transcript/MODIFIER); C12orf43 (23 kb); OASL (41 kb)</t>
  </si>
  <si>
    <t>rs7633770:46688562:G:A</t>
  </si>
  <si>
    <t>SNORD77 (3.4 kb, near_gene/Upstream gene/MODIFIER); TDGF1 (21 kb); ALS2CL (22 kb); TMIE (54 kb)</t>
  </si>
  <si>
    <t>rs11057401:124427306:T:A</t>
  </si>
  <si>
    <t>CCDC92 (0 kb, exon/Missense/MODERATE | nc-exon/Non coding transcript exon/MODIFIER | nc-RNA/Non coding transcript/MODIFIER | near_gene/Downstream gene/MODIFIER); DNAH10 (6.6 kb); DNAH10OS (7.8 kb); ZNF664 (29 kb); FAM101A (30 kb)</t>
  </si>
  <si>
    <t>rs201267813:10284499:G:GA</t>
  </si>
  <si>
    <t>GA-GA/G-G</t>
  </si>
  <si>
    <t>SBF2 (0 kb, intron/Intron/MODIFIER); ADM (42 kb); AMPD3 (45 kb); RNU6ATAC33P (140 kb)</t>
  </si>
  <si>
    <t>rs748431:14928077:G:T</t>
  </si>
  <si>
    <t>3p25.1</t>
  </si>
  <si>
    <t>FGD5 (0 kb, intron/Intron/MODIFIER | nc-RNA/Non coding transcript/MODIFIER); FGD5-AS1 (34 kb); NR2C2 (61 kb); C3orf20 (110 kb)</t>
  </si>
  <si>
    <t>rs9349379:12903957:A:G</t>
  </si>
  <si>
    <t>6p24.1</t>
  </si>
  <si>
    <t>PHACTR1 (0 kb, intron/Intron/MODIFIER)</t>
  </si>
  <si>
    <t>rs7617773:48193515:C:T</t>
  </si>
  <si>
    <t>CDC25A (5.1 kb); SNRPFP4 (9.2 kb); RNU7-128P (28 kb); NDUFB1P1 (30 kb); MIR4443 (45 kb)</t>
  </si>
  <si>
    <t>rs6689306:154395946:A:G</t>
  </si>
  <si>
    <t>IL6R (0 kb, intron/Intron/MODIFIER); SHE (46 kb); ATP8B2 (72 kb); TDRD10 (79 kb)</t>
  </si>
  <si>
    <t>rs4752700:124237612:A:G</t>
  </si>
  <si>
    <t>10q26.13</t>
  </si>
  <si>
    <t>HTRA1 (0 kb, intron/Intron/MODIFIER); ARMS2 (21 kb); PLEKHA1 (46 kb); MIR3941 (61 kb)</t>
  </si>
  <si>
    <t>rs1924981:29022645:C:T</t>
  </si>
  <si>
    <t>FLT1 (0 kb, intron/Intron/MODIFIER); EIF4A1P7 (150 kb); PAN3 (150 kb); POMP (210 kb)</t>
  </si>
  <si>
    <t>rs2229357:57843711:G:A</t>
  </si>
  <si>
    <t>12q13.3</t>
  </si>
  <si>
    <t>INHBC (0 kb, exon/Missense/MODERATE); INHBE (2.4 kb, near_gene/Upstream gene/MODIFIER); GLI1 (10 kb); R3HDM2 (19 kb); ARHGAP9 (22 kb); MARS (26 kb); RNU6-879P (35 kb)</t>
  </si>
  <si>
    <t>rs4299376:44072576:G:T</t>
  </si>
  <si>
    <t>ABCG8 (0 kb, intron/Intron/MODIFIER); ABCG5 (6.6 kb); DYNC2LI1 (35 kb); LRPPRC (41 kb); RNU6-1048P (47 kb)</t>
  </si>
  <si>
    <t>rs17843797:124453022:T:G</t>
  </si>
  <si>
    <t>UMPS (0 kb, intron/NMD transcript/MODIFIER | intron/Intron/MODIFIER | near_gene/Upstream gene/MODIFIER); RP11-71H17.1 (0.42 kb, near_gene/Upstream gene/MODIFIER); MIR544B (1.7 kb, near_gene/Downstream gene/MODIFIER); KALRN (7.8 kb); ITGB5 (28 kb); ITGB5-AS1 (47 kb)</t>
  </si>
  <si>
    <t>rs2145598:58794001:G:A</t>
  </si>
  <si>
    <t>14q23.1</t>
  </si>
  <si>
    <t>ARID4A (0 kb, intron/Intron/MODIFIER | near_gene/Upstream gene/MODIFIER); C14orf37 (29 kb); RNU6-341P (35 kb); HMGB1P14 (42 kb)</t>
  </si>
  <si>
    <t>rs17581137:96146414:A:C</t>
  </si>
  <si>
    <t>15q26.2</t>
  </si>
  <si>
    <t>LINC00924 (95 kb); RNU2-3P (140 kb)</t>
  </si>
  <si>
    <t>rs8068952:59286644:G:C</t>
  </si>
  <si>
    <t>17q23.2</t>
  </si>
  <si>
    <t>BCAS3 (0 kb, intron/Intron/MODIFIER | nc-RNA/Non coding transcript/MODIFIER); TBX2 (190 kb); C17orf82 (200 kb); TBX4 (240 kb)</t>
  </si>
  <si>
    <t>rs56170783:57016131:A:C</t>
  </si>
  <si>
    <t>1p32.2</t>
  </si>
  <si>
    <t>PPAP2B (0 kb, intron/Intron/MODIFIER | nc-RNA/Non coding transcript/MODIFIER); RPL21P23 (12 kb); PRKAA2 (95 kb); C1orf168 (170 kb)</t>
  </si>
  <si>
    <t>rs1887318:30321598:C:T</t>
  </si>
  <si>
    <t>10p11.23</t>
  </si>
  <si>
    <t>KIAA1462 (0 kb, intron/Intron/MODIFIER)</t>
  </si>
  <si>
    <t>rs867186:33764554:A:G</t>
  </si>
  <si>
    <t>20q11.22</t>
  </si>
  <si>
    <t>PROCR (0 kb, exon/Missense/MODERATE | exon/Coding sequence/MODIFIER); EDEM2 (0 kb, intron/Intron/MODIFIER); RNA5SP483 (19 kb); MMP24-AS1 (40 kb); MT1P3 (41 kb); MMP24 (50 kb)</t>
  </si>
  <si>
    <t>rs9367716:57160572:G:T</t>
  </si>
  <si>
    <t>6p11.2</t>
  </si>
  <si>
    <t>PRIM2 (19 kb); RAB23 (73 kb); MIR548U (94 kb); BAG2 (110 kb)</t>
  </si>
  <si>
    <t>rs2832227:30533076:A:G</t>
  </si>
  <si>
    <t>21q21.3</t>
  </si>
  <si>
    <t>MAP3K7CL (0 kb, intron/Intron/MODIFIER | nc-RNA/Non coding transcript/MODIFIER); RPL12P9 (33 kb); LINC00189 (33 kb); BACH1 (33 kb)</t>
  </si>
  <si>
    <t>rs7199941:81906423:A:G</t>
  </si>
  <si>
    <t>PLCG2 (0 kb, intron/Intron/MODIFIER | nc-RNA/Non coding transcript/MODIFIER | near_gene/Downstream gene/MODIFIER); SDR42E1 (120 kb); CMIP (160 kb); HSD17B2 (160 kb)</t>
  </si>
  <si>
    <t>rs72743461:67441750:C:A</t>
  </si>
  <si>
    <t>15q22.33</t>
  </si>
  <si>
    <t>SMAD3 (0 kb, intron/Intron/MODIFIER | nc-RNA/Non coding transcript/MODIFIER); RP11-342M21.2 (2.5 kb, near_gene/Upstream gene/MODIFIER); AAGAB (52 kb); RPS24P16 (83 kb)</t>
  </si>
  <si>
    <t>rs10139550:100145710:C:G</t>
  </si>
  <si>
    <t>14q32.2</t>
  </si>
  <si>
    <t>HHIPL1 (0 kb, 3'utr/3 prime UTR/MODIFIER); CYP46A1 (4.9 kb, near_gene/Upstream gene/MODIFIER); EML1 (58 kb); CCDC85C (75 kb)</t>
  </si>
  <si>
    <t>rs11830157:118265441:T:G</t>
  </si>
  <si>
    <t>12q24.23</t>
  </si>
  <si>
    <t>KSR2 (0 kb, intron/Intron/MODIFIER); RFC5 (190 kb); WSB2 (210 kb); VSIG10 (240 kb)</t>
  </si>
  <si>
    <t>rs12500824:77416627:A:G</t>
  </si>
  <si>
    <t>4q21.1</t>
  </si>
  <si>
    <t>SHROOM3 (0 kb, intron/Intron/MODIFIER | nc-RNA/Non coding transcript/MODIFIER); AC112249.1 (2.1 kb, near_gene/Upstream gene/MODIFIER); RNU6-145P (37 kb); CCDC158 (74 kb)</t>
  </si>
  <si>
    <t>rs2891168:22098619:A:G</t>
  </si>
  <si>
    <t>CDKN2B-AS1 (0 kb, intron/Intron/MODIFIER | nc-RNA/Non coding transcript/MODIFIER); UBA52P6 (86 kb); CDKN2B (89 kb); CDKN2A (100 kb)</t>
  </si>
  <si>
    <t>rs10267593:1937261:G:A</t>
  </si>
  <si>
    <t>7p22.3</t>
  </si>
  <si>
    <t>MAD1L1 (0 kb, intron/Intron/MODIFIER | near_gene/Downstream gene/MODIFIER); MIR4655 (53 kb); ELFN1 (150 kb)</t>
  </si>
  <si>
    <t>rs667920:136069472:G:T</t>
  </si>
  <si>
    <t>STAG1 (0 kb, intron/NMD transcript/MODIFIER | intron/Intron/MODIFIER | nc-RNA/Non coding transcript/MODIFIER); PCCB (13 kb); RNU6-1284P (79 kb); MSL2 (150 kb)</t>
  </si>
  <si>
    <t>rs1800449:121413208:C:T</t>
  </si>
  <si>
    <t>5q23.2</t>
  </si>
  <si>
    <t>LOX (0 kb, exon/Missense/MODERATE | exon/Coding sequence/MODIFIER | near_gene/Upstream gene/MODIFIER); SRFBP1 (1.9 kb, near_gene/Downstream gene/MODIFIER); ZNF474 (52 kb); FTMT (220 kb)</t>
  </si>
  <si>
    <t>rs61848342:12303813:T:C</t>
  </si>
  <si>
    <t>10p13</t>
  </si>
  <si>
    <t>RN7SL232P (0 kb, nc-exon/Non coding transcript exon/MODIFIER | nc-RNA/Non coding transcript/MODIFIER); CDC123 (11 kb); NUDT5 (66 kb); RN7SL198P (66 kb)</t>
  </si>
  <si>
    <t>rs3775058:96117371:A:T</t>
  </si>
  <si>
    <t>UNC5C (0 kb, intron/Intron/MODIFIER); BMPR1B (38 kb)</t>
  </si>
  <si>
    <t>rs76954792:30033514:C:T</t>
  </si>
  <si>
    <t>RP11-805L22.1 (3.1 kb, near_gene/Upstream gene/MODIFIER); RNU6-1134P (7.3 kb); MIR365B (130 kb); MIR4725 (130 kb)</t>
  </si>
  <si>
    <t>rs13003675:233584109:C:T</t>
  </si>
  <si>
    <t>GIGYF2 (0 kb, intron/NMD transcript/MODIFIER | intron/Intron/MODIFIER | nc-RNA/Non coding transcript/MODIFIER); EFHD1 (37 kb); KCNJ13 (47 kb); RNU6-107P (63 kb)</t>
  </si>
  <si>
    <t>rs2107732:45077978:G:A</t>
  </si>
  <si>
    <t>7p13</t>
  </si>
  <si>
    <t>CCM2 (0 kb, exon/Missense/MODERATE | nc-exon/Non coding transcript exon/MODIFIER | intron/NMD transcript/MODIFIER | intron/Intron/MODIFIER | nc-RNA/Non coding transcript/MODIFIER); NACAD (42 kb); SNHG15 (51 kb); MYO1G (59 kb)</t>
  </si>
  <si>
    <t>rs4472337:34769765:C:T</t>
  </si>
  <si>
    <t>6p21.31</t>
  </si>
  <si>
    <t>UHRF1BP1 (0 kb, intron/Intron/MODIFIER); SNRPC (28 kb); TAF11 (76 kb); ANKS1A (87 kb)</t>
  </si>
  <si>
    <t>CPA_MAX</t>
  </si>
  <si>
    <t>CPA_SUM</t>
  </si>
  <si>
    <t>CPA_MEAN</t>
  </si>
  <si>
    <t>CPS_MAX</t>
  </si>
  <si>
    <t>CPS_SUM</t>
  </si>
  <si>
    <t>CPS_MEAN</t>
  </si>
  <si>
    <t>Table S12: Candidate look-up of 159 CAD SNPs. P-values below 0.05/6 were marked red, p&lt;0.05 green (column S). We checked the direction of effect for significant SNPs, and marked green for concordant effect and red for dosconcordant effect (column A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5">
    <xf numFmtId="0" fontId="0" fillId="0" borderId="0" xfId="0"/>
    <xf numFmtId="0" fontId="1" fillId="2" borderId="1" xfId="1"/>
    <xf numFmtId="0" fontId="0" fillId="0" borderId="0" xfId="0" applyFill="1"/>
    <xf numFmtId="0" fontId="0" fillId="4" borderId="0" xfId="0" applyFill="1"/>
    <xf numFmtId="0" fontId="0" fillId="3" borderId="0" xfId="0" applyFill="1"/>
  </cellXfs>
  <cellStyles count="2">
    <cellStyle name="Normal" xfId="0" builtinId="0"/>
    <cellStyle name="Output" xfId="1" builtinId="21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63"/>
  <sheetViews>
    <sheetView tabSelected="1" workbookViewId="0">
      <pane xSplit="1" topLeftCell="B1" activePane="topRight" state="frozen"/>
      <selection pane="topRight"/>
    </sheetView>
  </sheetViews>
  <sheetFormatPr defaultColWidth="11.42578125" defaultRowHeight="15" x14ac:dyDescent="0.25"/>
  <sheetData>
    <row r="1" spans="1:29" x14ac:dyDescent="0.25">
      <c r="A1" t="s">
        <v>529</v>
      </c>
    </row>
    <row r="3" spans="1:29" x14ac:dyDescent="0.25">
      <c r="A3" s="1" t="s">
        <v>26</v>
      </c>
      <c r="B3" s="1" t="s">
        <v>27</v>
      </c>
      <c r="C3" s="1" t="s">
        <v>28</v>
      </c>
      <c r="D3" s="1" t="s">
        <v>29</v>
      </c>
      <c r="E3" s="1" t="s">
        <v>30</v>
      </c>
      <c r="F3" s="1" t="s">
        <v>31</v>
      </c>
      <c r="G3" s="1" t="s">
        <v>32</v>
      </c>
      <c r="H3" s="1" t="s">
        <v>33</v>
      </c>
      <c r="I3" s="1" t="s">
        <v>34</v>
      </c>
      <c r="J3" s="1" t="s">
        <v>3</v>
      </c>
      <c r="K3" s="1" t="s">
        <v>0</v>
      </c>
      <c r="L3" s="1" t="s">
        <v>4</v>
      </c>
      <c r="M3" s="1" t="s">
        <v>5</v>
      </c>
      <c r="N3" s="1" t="s">
        <v>6</v>
      </c>
      <c r="O3" s="1" t="s">
        <v>7</v>
      </c>
      <c r="P3" s="1" t="s">
        <v>10</v>
      </c>
      <c r="Q3" s="1" t="s">
        <v>76</v>
      </c>
      <c r="R3" s="1" t="s">
        <v>77</v>
      </c>
      <c r="S3" s="1" t="s">
        <v>11</v>
      </c>
      <c r="T3" s="1" t="s">
        <v>12</v>
      </c>
      <c r="U3" s="1" t="s">
        <v>35</v>
      </c>
      <c r="V3" s="1" t="s">
        <v>36</v>
      </c>
      <c r="W3" s="1" t="s">
        <v>13</v>
      </c>
      <c r="X3" s="1" t="s">
        <v>14</v>
      </c>
      <c r="Y3" s="1" t="s">
        <v>15</v>
      </c>
      <c r="Z3" s="1" t="s">
        <v>16</v>
      </c>
      <c r="AA3" s="1" t="s">
        <v>17</v>
      </c>
      <c r="AB3" s="1" t="s">
        <v>18</v>
      </c>
      <c r="AC3" s="1" t="s">
        <v>19</v>
      </c>
    </row>
    <row r="4" spans="1:29" x14ac:dyDescent="0.25">
      <c r="A4" s="4" t="s">
        <v>78</v>
      </c>
      <c r="B4" t="s">
        <v>78</v>
      </c>
      <c r="C4">
        <v>8</v>
      </c>
      <c r="D4">
        <v>126490972</v>
      </c>
      <c r="E4" t="s">
        <v>79</v>
      </c>
      <c r="F4" t="s">
        <v>80</v>
      </c>
      <c r="G4">
        <v>1</v>
      </c>
      <c r="H4">
        <v>0</v>
      </c>
      <c r="I4" t="s">
        <v>43</v>
      </c>
      <c r="J4" t="s">
        <v>78</v>
      </c>
      <c r="K4" t="s">
        <v>64</v>
      </c>
      <c r="L4" t="s">
        <v>78</v>
      </c>
      <c r="M4">
        <v>1</v>
      </c>
      <c r="N4" t="s">
        <v>9</v>
      </c>
      <c r="O4" t="s">
        <v>81</v>
      </c>
      <c r="P4" t="s">
        <v>527</v>
      </c>
      <c r="Q4" s="2">
        <v>-0.11445900000000001</v>
      </c>
      <c r="R4">
        <v>3.7295200000000001E-2</v>
      </c>
      <c r="S4">
        <v>2.6589296836064</v>
      </c>
      <c r="T4">
        <v>7.3216952230565303E-3</v>
      </c>
      <c r="U4" t="s">
        <v>8</v>
      </c>
      <c r="V4">
        <v>0.73846832432432397</v>
      </c>
      <c r="W4">
        <v>1277</v>
      </c>
      <c r="X4" t="s">
        <v>22</v>
      </c>
      <c r="Y4" t="s">
        <v>20</v>
      </c>
      <c r="Z4">
        <v>0.49864399999999998</v>
      </c>
      <c r="AA4">
        <v>0.49864399999999998</v>
      </c>
      <c r="AB4">
        <v>0</v>
      </c>
      <c r="AC4">
        <v>0.997</v>
      </c>
    </row>
    <row r="5" spans="1:29" x14ac:dyDescent="0.25">
      <c r="A5" s="3" t="s">
        <v>82</v>
      </c>
      <c r="B5" t="s">
        <v>82</v>
      </c>
      <c r="C5">
        <v>4</v>
      </c>
      <c r="D5">
        <v>146782837</v>
      </c>
      <c r="E5" t="s">
        <v>79</v>
      </c>
      <c r="F5" t="s">
        <v>83</v>
      </c>
      <c r="G5">
        <v>1</v>
      </c>
      <c r="H5">
        <v>0</v>
      </c>
      <c r="I5" t="s">
        <v>37</v>
      </c>
      <c r="J5" t="s">
        <v>82</v>
      </c>
      <c r="K5" t="s">
        <v>84</v>
      </c>
      <c r="L5" t="s">
        <v>82</v>
      </c>
      <c r="M5">
        <v>1</v>
      </c>
      <c r="N5" t="s">
        <v>9</v>
      </c>
      <c r="O5" t="s">
        <v>85</v>
      </c>
      <c r="P5" t="s">
        <v>528</v>
      </c>
      <c r="Q5" s="2">
        <v>6.3117900000000005E-2</v>
      </c>
      <c r="R5">
        <v>2.37507E-2</v>
      </c>
      <c r="S5">
        <v>2.0985247866752599</v>
      </c>
      <c r="T5">
        <v>5.5000435098794499E-3</v>
      </c>
      <c r="U5" t="s">
        <v>8</v>
      </c>
      <c r="V5">
        <v>0.73846832432432397</v>
      </c>
      <c r="W5">
        <v>1277</v>
      </c>
      <c r="X5" t="s">
        <v>20</v>
      </c>
      <c r="Y5" t="s">
        <v>23</v>
      </c>
      <c r="Z5">
        <v>0.29553499999999999</v>
      </c>
      <c r="AA5">
        <v>0.29553499999999999</v>
      </c>
      <c r="AB5">
        <v>0</v>
      </c>
      <c r="AC5">
        <v>0.97899999999999998</v>
      </c>
    </row>
    <row r="6" spans="1:29" x14ac:dyDescent="0.25">
      <c r="A6" t="s">
        <v>86</v>
      </c>
      <c r="B6" t="s">
        <v>86</v>
      </c>
      <c r="C6">
        <v>1</v>
      </c>
      <c r="D6">
        <v>151762308</v>
      </c>
      <c r="E6" t="s">
        <v>79</v>
      </c>
      <c r="F6" t="s">
        <v>83</v>
      </c>
      <c r="G6">
        <v>1</v>
      </c>
      <c r="H6">
        <v>0</v>
      </c>
      <c r="I6" t="s">
        <v>51</v>
      </c>
      <c r="J6" t="s">
        <v>86</v>
      </c>
      <c r="K6" t="s">
        <v>42</v>
      </c>
      <c r="L6" t="s">
        <v>86</v>
      </c>
      <c r="M6">
        <v>1</v>
      </c>
      <c r="N6" s="2" t="s">
        <v>9</v>
      </c>
      <c r="O6" s="2" t="s">
        <v>87</v>
      </c>
      <c r="P6" t="s">
        <v>527</v>
      </c>
      <c r="Q6">
        <v>-0.132025</v>
      </c>
      <c r="R6">
        <v>5.1258900000000003E-2</v>
      </c>
      <c r="S6">
        <v>1.99493107946546</v>
      </c>
      <c r="T6">
        <v>5.1681199497704104E-3</v>
      </c>
      <c r="U6" t="s">
        <v>8</v>
      </c>
      <c r="V6">
        <v>0.73846832432432397</v>
      </c>
      <c r="W6">
        <v>1277</v>
      </c>
      <c r="X6" t="s">
        <v>23</v>
      </c>
      <c r="Y6" t="s">
        <v>21</v>
      </c>
      <c r="Z6">
        <v>0.15159</v>
      </c>
      <c r="AA6">
        <v>0.15159</v>
      </c>
      <c r="AB6">
        <v>0</v>
      </c>
      <c r="AC6">
        <v>0.98</v>
      </c>
    </row>
    <row r="7" spans="1:29" x14ac:dyDescent="0.25">
      <c r="A7" t="s">
        <v>88</v>
      </c>
      <c r="B7" t="s">
        <v>88</v>
      </c>
      <c r="C7">
        <v>8</v>
      </c>
      <c r="D7">
        <v>19865263</v>
      </c>
      <c r="E7" t="s">
        <v>79</v>
      </c>
      <c r="F7" t="s">
        <v>80</v>
      </c>
      <c r="G7">
        <v>1</v>
      </c>
      <c r="H7">
        <v>0</v>
      </c>
      <c r="I7" t="s">
        <v>52</v>
      </c>
      <c r="J7" t="s">
        <v>88</v>
      </c>
      <c r="K7" t="s">
        <v>89</v>
      </c>
      <c r="L7" t="s">
        <v>88</v>
      </c>
      <c r="M7">
        <v>1</v>
      </c>
      <c r="N7" s="2" t="s">
        <v>9</v>
      </c>
      <c r="O7" s="2" t="s">
        <v>90</v>
      </c>
      <c r="P7" t="s">
        <v>526</v>
      </c>
      <c r="Q7">
        <v>-7.3160600000000006E-2</v>
      </c>
      <c r="R7">
        <v>2.8917600000000002E-2</v>
      </c>
      <c r="S7">
        <v>1.9382837068401</v>
      </c>
      <c r="T7">
        <v>4.9873258071476204E-3</v>
      </c>
      <c r="U7" t="s">
        <v>8</v>
      </c>
      <c r="V7">
        <v>0.73846832432432397</v>
      </c>
      <c r="W7">
        <v>1277</v>
      </c>
      <c r="X7" t="s">
        <v>21</v>
      </c>
      <c r="Y7" t="s">
        <v>22</v>
      </c>
      <c r="Z7">
        <v>0.28142</v>
      </c>
      <c r="AA7">
        <v>0.28142</v>
      </c>
      <c r="AB7">
        <v>0</v>
      </c>
      <c r="AC7">
        <v>0.999</v>
      </c>
    </row>
    <row r="8" spans="1:29" x14ac:dyDescent="0.25">
      <c r="A8" t="s">
        <v>91</v>
      </c>
      <c r="B8" t="s">
        <v>91</v>
      </c>
      <c r="C8">
        <v>12</v>
      </c>
      <c r="D8">
        <v>111910219</v>
      </c>
      <c r="E8" t="s">
        <v>79</v>
      </c>
      <c r="F8" t="s">
        <v>80</v>
      </c>
      <c r="G8">
        <v>1</v>
      </c>
      <c r="H8">
        <v>0</v>
      </c>
      <c r="I8" t="s">
        <v>41</v>
      </c>
      <c r="J8" t="s">
        <v>91</v>
      </c>
      <c r="K8" t="s">
        <v>92</v>
      </c>
      <c r="L8" t="s">
        <v>91</v>
      </c>
      <c r="M8">
        <v>1</v>
      </c>
      <c r="N8" s="2" t="s">
        <v>9</v>
      </c>
      <c r="O8" s="2" t="s">
        <v>93</v>
      </c>
      <c r="P8" t="s">
        <v>524</v>
      </c>
      <c r="Q8">
        <v>8.6661600000000005E-2</v>
      </c>
      <c r="R8">
        <v>3.42651E-2</v>
      </c>
      <c r="S8">
        <v>1.93727515450693</v>
      </c>
      <c r="T8">
        <v>4.9841202669532103E-3</v>
      </c>
      <c r="U8" t="s">
        <v>8</v>
      </c>
      <c r="V8">
        <v>0.73846832432432397</v>
      </c>
      <c r="W8">
        <v>1277</v>
      </c>
      <c r="X8" t="s">
        <v>21</v>
      </c>
      <c r="Y8" t="s">
        <v>20</v>
      </c>
      <c r="Z8">
        <v>0.481597</v>
      </c>
      <c r="AA8">
        <v>0.481597</v>
      </c>
      <c r="AB8">
        <v>2</v>
      </c>
      <c r="AC8">
        <v>1</v>
      </c>
    </row>
    <row r="9" spans="1:29" x14ac:dyDescent="0.25">
      <c r="A9" t="s">
        <v>94</v>
      </c>
      <c r="B9" t="s">
        <v>94</v>
      </c>
      <c r="C9">
        <v>21</v>
      </c>
      <c r="D9">
        <v>35593827</v>
      </c>
      <c r="E9" t="s">
        <v>79</v>
      </c>
      <c r="F9" t="s">
        <v>80</v>
      </c>
      <c r="G9">
        <v>1</v>
      </c>
      <c r="H9">
        <v>0</v>
      </c>
      <c r="I9" t="s">
        <v>41</v>
      </c>
      <c r="J9" t="s">
        <v>94</v>
      </c>
      <c r="K9" t="s">
        <v>95</v>
      </c>
      <c r="L9" t="s">
        <v>94</v>
      </c>
      <c r="M9">
        <v>1</v>
      </c>
      <c r="N9" s="2" t="s">
        <v>9</v>
      </c>
      <c r="O9" s="2" t="s">
        <v>96</v>
      </c>
      <c r="P9" t="s">
        <v>527</v>
      </c>
      <c r="Q9">
        <v>-0.137962</v>
      </c>
      <c r="R9">
        <v>5.5100200000000002E-2</v>
      </c>
      <c r="S9">
        <v>1.90622821850127</v>
      </c>
      <c r="T9">
        <v>4.8853405093945996E-3</v>
      </c>
      <c r="U9" t="s">
        <v>8</v>
      </c>
      <c r="V9">
        <v>0.73846832432432397</v>
      </c>
      <c r="W9">
        <v>1277</v>
      </c>
      <c r="X9" t="s">
        <v>20</v>
      </c>
      <c r="Y9" t="s">
        <v>21</v>
      </c>
      <c r="Z9">
        <v>0.13355600000000001</v>
      </c>
      <c r="AA9">
        <v>0.13355600000000001</v>
      </c>
      <c r="AB9">
        <v>0</v>
      </c>
      <c r="AC9">
        <v>0.92200000000000004</v>
      </c>
    </row>
    <row r="10" spans="1:29" x14ac:dyDescent="0.25">
      <c r="A10" t="s">
        <v>97</v>
      </c>
      <c r="B10" t="s">
        <v>97</v>
      </c>
      <c r="C10">
        <v>9</v>
      </c>
      <c r="D10">
        <v>136149399</v>
      </c>
      <c r="E10" t="s">
        <v>79</v>
      </c>
      <c r="F10" t="s">
        <v>80</v>
      </c>
      <c r="G10">
        <v>1</v>
      </c>
      <c r="H10">
        <v>0</v>
      </c>
      <c r="I10" t="s">
        <v>41</v>
      </c>
      <c r="J10" t="s">
        <v>97</v>
      </c>
      <c r="K10" t="s">
        <v>98</v>
      </c>
      <c r="L10" t="s">
        <v>97</v>
      </c>
      <c r="M10">
        <v>1</v>
      </c>
      <c r="N10" s="2" t="s">
        <v>9</v>
      </c>
      <c r="O10" s="2" t="s">
        <v>99</v>
      </c>
      <c r="P10" t="s">
        <v>524</v>
      </c>
      <c r="Q10">
        <v>0.1012</v>
      </c>
      <c r="R10">
        <v>4.0636899999999997E-2</v>
      </c>
      <c r="S10">
        <v>1.8898043634308499</v>
      </c>
      <c r="T10">
        <v>4.83309035196794E-3</v>
      </c>
      <c r="U10" t="s">
        <v>8</v>
      </c>
      <c r="V10">
        <v>0.73846832432432397</v>
      </c>
      <c r="W10">
        <v>1277</v>
      </c>
      <c r="X10" t="s">
        <v>20</v>
      </c>
      <c r="Y10" t="s">
        <v>21</v>
      </c>
      <c r="Z10">
        <v>0.21108499999999999</v>
      </c>
      <c r="AA10">
        <v>0.21108499999999999</v>
      </c>
      <c r="AB10">
        <v>0</v>
      </c>
      <c r="AC10">
        <v>0.997</v>
      </c>
    </row>
    <row r="11" spans="1:29" x14ac:dyDescent="0.25">
      <c r="A11" t="s">
        <v>100</v>
      </c>
      <c r="B11" t="s">
        <v>100</v>
      </c>
      <c r="C11">
        <v>9</v>
      </c>
      <c r="D11">
        <v>110517794</v>
      </c>
      <c r="E11" t="s">
        <v>79</v>
      </c>
      <c r="F11" t="s">
        <v>101</v>
      </c>
      <c r="G11">
        <v>1</v>
      </c>
      <c r="H11">
        <v>0</v>
      </c>
      <c r="I11" t="s">
        <v>39</v>
      </c>
      <c r="J11" t="s">
        <v>100</v>
      </c>
      <c r="K11" t="s">
        <v>102</v>
      </c>
      <c r="L11" t="s">
        <v>100</v>
      </c>
      <c r="M11">
        <v>1</v>
      </c>
      <c r="N11" s="2" t="s">
        <v>9</v>
      </c>
      <c r="O11" s="2" t="s">
        <v>103</v>
      </c>
      <c r="P11" t="s">
        <v>523</v>
      </c>
      <c r="Q11">
        <v>6.9228499999999998E-2</v>
      </c>
      <c r="R11">
        <v>2.83308E-2</v>
      </c>
      <c r="S11">
        <v>1.8333479109502999</v>
      </c>
      <c r="T11">
        <v>4.6540956378105002E-3</v>
      </c>
      <c r="U11" t="s">
        <v>8</v>
      </c>
      <c r="V11">
        <v>0.73846832432432397</v>
      </c>
      <c r="W11">
        <v>1277</v>
      </c>
      <c r="X11" t="s">
        <v>23</v>
      </c>
      <c r="Y11" t="s">
        <v>22</v>
      </c>
      <c r="Z11">
        <v>0.30099599999999999</v>
      </c>
      <c r="AA11">
        <v>0.30099599999999999</v>
      </c>
      <c r="AB11">
        <v>0</v>
      </c>
      <c r="AC11">
        <v>0.995</v>
      </c>
    </row>
    <row r="12" spans="1:29" x14ac:dyDescent="0.25">
      <c r="A12" t="s">
        <v>104</v>
      </c>
      <c r="B12" t="s">
        <v>104</v>
      </c>
      <c r="C12">
        <v>2</v>
      </c>
      <c r="D12">
        <v>45896437</v>
      </c>
      <c r="E12" t="s">
        <v>79</v>
      </c>
      <c r="F12" t="s">
        <v>101</v>
      </c>
      <c r="G12">
        <v>1</v>
      </c>
      <c r="H12">
        <v>0</v>
      </c>
      <c r="I12" t="s">
        <v>48</v>
      </c>
      <c r="J12" t="s">
        <v>104</v>
      </c>
      <c r="K12" t="s">
        <v>105</v>
      </c>
      <c r="L12" t="s">
        <v>104</v>
      </c>
      <c r="M12">
        <v>1</v>
      </c>
      <c r="N12" s="2" t="s">
        <v>9</v>
      </c>
      <c r="O12" s="2" t="s">
        <v>106</v>
      </c>
      <c r="P12" t="s">
        <v>526</v>
      </c>
      <c r="Q12">
        <v>-6.3936999999999994E-2</v>
      </c>
      <c r="R12">
        <v>2.7090099999999999E-2</v>
      </c>
      <c r="S12">
        <v>1.7347740376054499</v>
      </c>
      <c r="T12">
        <v>4.3431226485062899E-3</v>
      </c>
      <c r="U12" t="s">
        <v>8</v>
      </c>
      <c r="V12">
        <v>0.73846832432432397</v>
      </c>
      <c r="W12">
        <v>1277</v>
      </c>
      <c r="X12" t="s">
        <v>23</v>
      </c>
      <c r="Y12" t="s">
        <v>20</v>
      </c>
      <c r="Z12">
        <v>0.40566000000000002</v>
      </c>
      <c r="AA12">
        <v>0.40566000000000002</v>
      </c>
      <c r="AB12">
        <v>0</v>
      </c>
      <c r="AC12">
        <v>0.96699999999999997</v>
      </c>
    </row>
    <row r="13" spans="1:29" x14ac:dyDescent="0.25">
      <c r="A13" t="s">
        <v>107</v>
      </c>
      <c r="B13" t="s">
        <v>107</v>
      </c>
      <c r="C13">
        <v>16</v>
      </c>
      <c r="D13">
        <v>56989590</v>
      </c>
      <c r="E13" t="s">
        <v>79</v>
      </c>
      <c r="F13" t="s">
        <v>80</v>
      </c>
      <c r="G13">
        <v>1</v>
      </c>
      <c r="H13">
        <v>0</v>
      </c>
      <c r="I13" t="s">
        <v>44</v>
      </c>
      <c r="J13" t="s">
        <v>107</v>
      </c>
      <c r="K13" t="s">
        <v>108</v>
      </c>
      <c r="L13" t="s">
        <v>107</v>
      </c>
      <c r="M13">
        <v>1</v>
      </c>
      <c r="N13" s="2" t="s">
        <v>9</v>
      </c>
      <c r="O13" s="2" t="s">
        <v>109</v>
      </c>
      <c r="P13" t="s">
        <v>524</v>
      </c>
      <c r="Q13">
        <v>-8.7339299999999995E-2</v>
      </c>
      <c r="R13">
        <v>3.73963E-2</v>
      </c>
      <c r="S13">
        <v>1.70615810735484</v>
      </c>
      <c r="T13">
        <v>4.2532425216529899E-3</v>
      </c>
      <c r="U13" t="s">
        <v>8</v>
      </c>
      <c r="V13">
        <v>0.73846832432432397</v>
      </c>
      <c r="W13">
        <v>1277</v>
      </c>
      <c r="X13" t="s">
        <v>22</v>
      </c>
      <c r="Y13" t="s">
        <v>23</v>
      </c>
      <c r="Z13">
        <v>0.31245099999999998</v>
      </c>
      <c r="AA13">
        <v>0.31245099999999998</v>
      </c>
      <c r="AB13">
        <v>2</v>
      </c>
      <c r="AC13">
        <v>1</v>
      </c>
    </row>
    <row r="14" spans="1:29" x14ac:dyDescent="0.25">
      <c r="A14" t="s">
        <v>110</v>
      </c>
      <c r="B14" t="s">
        <v>110</v>
      </c>
      <c r="C14">
        <v>6</v>
      </c>
      <c r="D14">
        <v>82612271</v>
      </c>
      <c r="E14" t="s">
        <v>79</v>
      </c>
      <c r="F14" t="s">
        <v>101</v>
      </c>
      <c r="G14">
        <v>1</v>
      </c>
      <c r="H14">
        <v>0</v>
      </c>
      <c r="I14" t="s">
        <v>48</v>
      </c>
      <c r="J14" t="s">
        <v>110</v>
      </c>
      <c r="K14" t="s">
        <v>111</v>
      </c>
      <c r="L14" t="s">
        <v>110</v>
      </c>
      <c r="M14">
        <v>1</v>
      </c>
      <c r="N14" s="2" t="s">
        <v>9</v>
      </c>
      <c r="O14" s="2" t="s">
        <v>112</v>
      </c>
      <c r="P14" t="s">
        <v>525</v>
      </c>
      <c r="Q14">
        <v>-4.73564E-2</v>
      </c>
      <c r="R14">
        <v>2.0449999999999999E-2</v>
      </c>
      <c r="S14">
        <v>1.6833608946401899</v>
      </c>
      <c r="T14">
        <v>4.1817677778568096E-3</v>
      </c>
      <c r="U14" t="s">
        <v>8</v>
      </c>
      <c r="V14">
        <v>0.73846832432432397</v>
      </c>
      <c r="W14">
        <v>1277</v>
      </c>
      <c r="X14" t="s">
        <v>23</v>
      </c>
      <c r="Y14" t="s">
        <v>20</v>
      </c>
      <c r="Z14">
        <v>0.48133700000000001</v>
      </c>
      <c r="AA14">
        <v>0.48133700000000001</v>
      </c>
      <c r="AB14">
        <v>0</v>
      </c>
      <c r="AC14">
        <v>0.98799999999999999</v>
      </c>
    </row>
    <row r="15" spans="1:29" x14ac:dyDescent="0.25">
      <c r="A15" t="s">
        <v>113</v>
      </c>
      <c r="B15" t="s">
        <v>113</v>
      </c>
      <c r="C15">
        <v>10</v>
      </c>
      <c r="D15">
        <v>82251514</v>
      </c>
      <c r="E15" t="s">
        <v>79</v>
      </c>
      <c r="F15" t="s">
        <v>101</v>
      </c>
      <c r="G15">
        <v>1</v>
      </c>
      <c r="H15">
        <v>0</v>
      </c>
      <c r="I15" t="s">
        <v>39</v>
      </c>
      <c r="J15" t="s">
        <v>113</v>
      </c>
      <c r="K15" t="s">
        <v>66</v>
      </c>
      <c r="L15" t="s">
        <v>113</v>
      </c>
      <c r="M15">
        <v>1</v>
      </c>
      <c r="N15" s="2" t="s">
        <v>9</v>
      </c>
      <c r="O15" s="2" t="s">
        <v>114</v>
      </c>
      <c r="P15" t="s">
        <v>524</v>
      </c>
      <c r="Q15">
        <v>8.3495200000000006E-2</v>
      </c>
      <c r="R15">
        <v>3.6795399999999999E-2</v>
      </c>
      <c r="S15">
        <v>1.6303352325220799</v>
      </c>
      <c r="T15">
        <v>4.0160342806552602E-3</v>
      </c>
      <c r="U15" t="s">
        <v>8</v>
      </c>
      <c r="V15">
        <v>0.73846832432432397</v>
      </c>
      <c r="W15">
        <v>1277</v>
      </c>
      <c r="X15" t="s">
        <v>23</v>
      </c>
      <c r="Y15" t="s">
        <v>22</v>
      </c>
      <c r="Z15">
        <v>0.30756499999999998</v>
      </c>
      <c r="AA15">
        <v>0.30756499999999998</v>
      </c>
      <c r="AB15">
        <v>0</v>
      </c>
      <c r="AC15">
        <v>0.998</v>
      </c>
    </row>
    <row r="16" spans="1:29" x14ac:dyDescent="0.25">
      <c r="A16" t="s">
        <v>115</v>
      </c>
      <c r="B16" t="s">
        <v>115</v>
      </c>
      <c r="C16">
        <v>8</v>
      </c>
      <c r="D16">
        <v>22033615</v>
      </c>
      <c r="E16" t="s">
        <v>79</v>
      </c>
      <c r="F16" t="s">
        <v>101</v>
      </c>
      <c r="G16">
        <v>1</v>
      </c>
      <c r="H16">
        <v>0</v>
      </c>
      <c r="I16" t="s">
        <v>53</v>
      </c>
      <c r="J16" t="s">
        <v>115</v>
      </c>
      <c r="K16" t="s">
        <v>89</v>
      </c>
      <c r="L16" t="s">
        <v>115</v>
      </c>
      <c r="M16">
        <v>1</v>
      </c>
      <c r="N16" s="2" t="s">
        <v>9</v>
      </c>
      <c r="O16" s="2" t="s">
        <v>116</v>
      </c>
      <c r="P16" t="s">
        <v>527</v>
      </c>
      <c r="Q16">
        <v>-0.218332</v>
      </c>
      <c r="R16">
        <v>9.6597100000000005E-2</v>
      </c>
      <c r="S16">
        <v>1.6202359498495</v>
      </c>
      <c r="T16">
        <v>3.98457290369941E-3</v>
      </c>
      <c r="U16" t="s">
        <v>8</v>
      </c>
      <c r="V16">
        <v>0.73846832432432397</v>
      </c>
      <c r="W16">
        <v>1277</v>
      </c>
      <c r="X16" t="s">
        <v>21</v>
      </c>
      <c r="Y16" t="s">
        <v>23</v>
      </c>
      <c r="Z16">
        <v>4.5425500000000001E-2</v>
      </c>
      <c r="AA16">
        <v>4.5425500000000001E-2</v>
      </c>
      <c r="AB16">
        <v>0</v>
      </c>
      <c r="AC16">
        <v>0.82699999999999996</v>
      </c>
    </row>
    <row r="17" spans="1:29" x14ac:dyDescent="0.25">
      <c r="A17" t="s">
        <v>117</v>
      </c>
      <c r="B17" t="s">
        <v>117</v>
      </c>
      <c r="C17">
        <v>6</v>
      </c>
      <c r="D17">
        <v>126717064</v>
      </c>
      <c r="E17" t="s">
        <v>79</v>
      </c>
      <c r="F17" t="s">
        <v>101</v>
      </c>
      <c r="G17">
        <v>1</v>
      </c>
      <c r="H17">
        <v>0</v>
      </c>
      <c r="I17" t="s">
        <v>40</v>
      </c>
      <c r="J17" t="s">
        <v>117</v>
      </c>
      <c r="K17" t="s">
        <v>118</v>
      </c>
      <c r="L17" t="s">
        <v>117</v>
      </c>
      <c r="M17">
        <v>1</v>
      </c>
      <c r="N17" s="2" t="s">
        <v>9</v>
      </c>
      <c r="O17" s="2" t="s">
        <v>119</v>
      </c>
      <c r="P17" t="s">
        <v>527</v>
      </c>
      <c r="Q17">
        <v>8.2274E-2</v>
      </c>
      <c r="R17">
        <v>3.68729E-2</v>
      </c>
      <c r="S17">
        <v>1.5877780860747199</v>
      </c>
      <c r="T17">
        <v>3.88355843956959E-3</v>
      </c>
      <c r="U17" t="s">
        <v>8</v>
      </c>
      <c r="V17">
        <v>0.73846832432432397</v>
      </c>
      <c r="W17">
        <v>1277</v>
      </c>
      <c r="X17" t="s">
        <v>21</v>
      </c>
      <c r="Y17" t="s">
        <v>20</v>
      </c>
      <c r="Z17">
        <v>0.47171000000000002</v>
      </c>
      <c r="AA17">
        <v>0.47171000000000002</v>
      </c>
      <c r="AB17">
        <v>0</v>
      </c>
      <c r="AC17">
        <v>0.99199999999999999</v>
      </c>
    </row>
    <row r="18" spans="1:29" x14ac:dyDescent="0.25">
      <c r="A18" t="s">
        <v>120</v>
      </c>
      <c r="B18" t="s">
        <v>120</v>
      </c>
      <c r="C18">
        <v>7</v>
      </c>
      <c r="D18">
        <v>107176780</v>
      </c>
      <c r="E18" t="s">
        <v>79</v>
      </c>
      <c r="F18" t="s">
        <v>80</v>
      </c>
      <c r="G18">
        <v>1</v>
      </c>
      <c r="H18">
        <v>0</v>
      </c>
      <c r="I18" t="s">
        <v>44</v>
      </c>
      <c r="J18" t="s">
        <v>120</v>
      </c>
      <c r="K18" t="s">
        <v>63</v>
      </c>
      <c r="L18" t="s">
        <v>120</v>
      </c>
      <c r="M18">
        <v>1</v>
      </c>
      <c r="N18" s="2" t="s">
        <v>9</v>
      </c>
      <c r="O18" s="2" t="s">
        <v>121</v>
      </c>
      <c r="P18" t="s">
        <v>524</v>
      </c>
      <c r="Q18">
        <v>-7.4999399999999994E-2</v>
      </c>
      <c r="R18">
        <v>3.5074300000000003E-2</v>
      </c>
      <c r="S18">
        <v>1.4856860589791201</v>
      </c>
      <c r="T18">
        <v>3.5677501359854999E-3</v>
      </c>
      <c r="U18" t="s">
        <v>8</v>
      </c>
      <c r="V18">
        <v>0.73846832432432397</v>
      </c>
      <c r="W18">
        <v>1277</v>
      </c>
      <c r="X18" t="s">
        <v>22</v>
      </c>
      <c r="Y18" t="s">
        <v>23</v>
      </c>
      <c r="Z18">
        <v>0.31806400000000001</v>
      </c>
      <c r="AA18">
        <v>0.31806400000000001</v>
      </c>
      <c r="AB18">
        <v>0</v>
      </c>
      <c r="AC18">
        <v>0.998</v>
      </c>
    </row>
    <row r="19" spans="1:29" x14ac:dyDescent="0.25">
      <c r="A19" t="s">
        <v>122</v>
      </c>
      <c r="B19" t="s">
        <v>122</v>
      </c>
      <c r="C19">
        <v>16</v>
      </c>
      <c r="D19">
        <v>75387533</v>
      </c>
      <c r="E19" t="s">
        <v>79</v>
      </c>
      <c r="F19" t="s">
        <v>123</v>
      </c>
      <c r="G19">
        <v>1</v>
      </c>
      <c r="H19">
        <v>0</v>
      </c>
      <c r="I19" t="s">
        <v>53</v>
      </c>
      <c r="J19" t="s">
        <v>122</v>
      </c>
      <c r="K19" t="s">
        <v>72</v>
      </c>
      <c r="L19" t="s">
        <v>122</v>
      </c>
      <c r="M19">
        <v>1</v>
      </c>
      <c r="N19" s="2" t="s">
        <v>9</v>
      </c>
      <c r="O19" s="2" t="s">
        <v>124</v>
      </c>
      <c r="P19" t="s">
        <v>525</v>
      </c>
      <c r="Q19">
        <v>-4.4380799999999998E-2</v>
      </c>
      <c r="R19">
        <v>2.10055E-2</v>
      </c>
      <c r="S19">
        <v>1.45828350075352</v>
      </c>
      <c r="T19">
        <v>3.4835158868059199E-3</v>
      </c>
      <c r="U19" t="s">
        <v>8</v>
      </c>
      <c r="V19">
        <v>0.73846832432432397</v>
      </c>
      <c r="W19">
        <v>1277</v>
      </c>
      <c r="X19" t="s">
        <v>21</v>
      </c>
      <c r="Y19" t="s">
        <v>23</v>
      </c>
      <c r="Z19">
        <v>0.38808700000000002</v>
      </c>
      <c r="AA19">
        <v>0.38808700000000002</v>
      </c>
      <c r="AB19">
        <v>0</v>
      </c>
      <c r="AC19">
        <v>0.999</v>
      </c>
    </row>
    <row r="20" spans="1:29" x14ac:dyDescent="0.25">
      <c r="A20" t="s">
        <v>125</v>
      </c>
      <c r="B20" t="s">
        <v>125</v>
      </c>
      <c r="C20">
        <v>12</v>
      </c>
      <c r="D20">
        <v>20220033</v>
      </c>
      <c r="E20" t="s">
        <v>79</v>
      </c>
      <c r="F20" t="s">
        <v>123</v>
      </c>
      <c r="G20">
        <v>1</v>
      </c>
      <c r="H20">
        <v>0</v>
      </c>
      <c r="I20" t="s">
        <v>51</v>
      </c>
      <c r="J20" t="s">
        <v>125</v>
      </c>
      <c r="K20" t="s">
        <v>126</v>
      </c>
      <c r="L20" t="s">
        <v>125</v>
      </c>
      <c r="M20">
        <v>1</v>
      </c>
      <c r="N20" s="2" t="s">
        <v>9</v>
      </c>
      <c r="O20" s="2" t="s">
        <v>127</v>
      </c>
      <c r="P20" t="s">
        <v>527</v>
      </c>
      <c r="Q20">
        <v>8.4797899999999996E-2</v>
      </c>
      <c r="R20">
        <v>4.0327300000000003E-2</v>
      </c>
      <c r="S20">
        <v>1.4475216011034899</v>
      </c>
      <c r="T20">
        <v>3.4504829684174699E-3</v>
      </c>
      <c r="U20" t="s">
        <v>8</v>
      </c>
      <c r="V20">
        <v>0.73846832432432397</v>
      </c>
      <c r="W20">
        <v>1277</v>
      </c>
      <c r="X20" t="s">
        <v>23</v>
      </c>
      <c r="Y20" t="s">
        <v>21</v>
      </c>
      <c r="Z20">
        <v>0.28426400000000002</v>
      </c>
      <c r="AA20">
        <v>0.28426400000000002</v>
      </c>
      <c r="AB20">
        <v>0</v>
      </c>
      <c r="AC20">
        <v>0.97599999999999998</v>
      </c>
    </row>
    <row r="21" spans="1:29" x14ac:dyDescent="0.25">
      <c r="A21" t="s">
        <v>74</v>
      </c>
      <c r="B21" t="s">
        <v>74</v>
      </c>
      <c r="C21">
        <v>19</v>
      </c>
      <c r="D21">
        <v>11202306</v>
      </c>
      <c r="E21" t="s">
        <v>79</v>
      </c>
      <c r="F21" t="s">
        <v>80</v>
      </c>
      <c r="G21">
        <v>1</v>
      </c>
      <c r="H21">
        <v>0</v>
      </c>
      <c r="I21" t="s">
        <v>60</v>
      </c>
      <c r="J21" t="s">
        <v>74</v>
      </c>
      <c r="K21" t="s">
        <v>73</v>
      </c>
      <c r="L21" t="s">
        <v>74</v>
      </c>
      <c r="M21">
        <v>1</v>
      </c>
      <c r="N21" s="2" t="s">
        <v>9</v>
      </c>
      <c r="O21" s="2" t="s">
        <v>75</v>
      </c>
      <c r="P21" t="s">
        <v>525</v>
      </c>
      <c r="Q21">
        <v>-7.3891100000000001E-2</v>
      </c>
      <c r="R21">
        <v>3.5375299999999998E-2</v>
      </c>
      <c r="S21">
        <v>1.4326689107683399</v>
      </c>
      <c r="T21">
        <v>3.40495851764509E-3</v>
      </c>
      <c r="U21" t="s">
        <v>8</v>
      </c>
      <c r="V21">
        <v>0.73846832432432397</v>
      </c>
      <c r="W21">
        <v>1277</v>
      </c>
      <c r="X21" t="s">
        <v>22</v>
      </c>
      <c r="Y21" t="s">
        <v>21</v>
      </c>
      <c r="Z21">
        <v>9.1229400000000002E-2</v>
      </c>
      <c r="AA21">
        <v>9.1229400000000002E-2</v>
      </c>
      <c r="AB21">
        <v>2</v>
      </c>
      <c r="AC21">
        <v>1</v>
      </c>
    </row>
    <row r="22" spans="1:29" x14ac:dyDescent="0.25">
      <c r="A22" t="s">
        <v>128</v>
      </c>
      <c r="B22" t="s">
        <v>128</v>
      </c>
      <c r="C22">
        <v>11</v>
      </c>
      <c r="D22">
        <v>103673294</v>
      </c>
      <c r="E22" t="s">
        <v>79</v>
      </c>
      <c r="F22" t="s">
        <v>80</v>
      </c>
      <c r="G22">
        <v>1</v>
      </c>
      <c r="H22">
        <v>0</v>
      </c>
      <c r="I22" t="s">
        <v>43</v>
      </c>
      <c r="J22" t="s">
        <v>128</v>
      </c>
      <c r="K22" t="s">
        <v>129</v>
      </c>
      <c r="L22" t="s">
        <v>128</v>
      </c>
      <c r="M22">
        <v>1</v>
      </c>
      <c r="N22" s="2" t="s">
        <v>9</v>
      </c>
      <c r="O22" s="2" t="s">
        <v>130</v>
      </c>
      <c r="P22" t="s">
        <v>528</v>
      </c>
      <c r="Q22">
        <v>5.0950000000000002E-2</v>
      </c>
      <c r="R22">
        <v>2.4758499999999999E-2</v>
      </c>
      <c r="S22">
        <v>1.4000590985918999</v>
      </c>
      <c r="T22">
        <v>3.3053006528719498E-3</v>
      </c>
      <c r="U22" t="s">
        <v>8</v>
      </c>
      <c r="V22">
        <v>0.73846832432432397</v>
      </c>
      <c r="W22">
        <v>1277</v>
      </c>
      <c r="X22" t="s">
        <v>22</v>
      </c>
      <c r="Y22" t="s">
        <v>20</v>
      </c>
      <c r="Z22">
        <v>0.26578000000000002</v>
      </c>
      <c r="AA22">
        <v>0.26578000000000002</v>
      </c>
      <c r="AB22">
        <v>0</v>
      </c>
      <c r="AC22">
        <v>0.997</v>
      </c>
    </row>
    <row r="23" spans="1:29" x14ac:dyDescent="0.25">
      <c r="A23" t="s">
        <v>131</v>
      </c>
      <c r="B23" t="s">
        <v>131</v>
      </c>
      <c r="C23">
        <v>15</v>
      </c>
      <c r="D23">
        <v>65024204</v>
      </c>
      <c r="E23" t="s">
        <v>79</v>
      </c>
      <c r="F23" t="s">
        <v>132</v>
      </c>
      <c r="G23">
        <v>1</v>
      </c>
      <c r="H23">
        <v>0</v>
      </c>
      <c r="I23" t="s">
        <v>40</v>
      </c>
      <c r="J23" t="s">
        <v>131</v>
      </c>
      <c r="K23" t="s">
        <v>133</v>
      </c>
      <c r="L23" t="s">
        <v>131</v>
      </c>
      <c r="M23">
        <v>1</v>
      </c>
      <c r="N23" s="2" t="s">
        <v>9</v>
      </c>
      <c r="O23" s="2" t="s">
        <v>134</v>
      </c>
      <c r="P23" t="s">
        <v>523</v>
      </c>
      <c r="Q23">
        <v>7.1405300000000005E-2</v>
      </c>
      <c r="R23">
        <v>3.5341600000000001E-2</v>
      </c>
      <c r="S23">
        <v>1.3610357748808399</v>
      </c>
      <c r="T23">
        <v>3.1864822485748799E-3</v>
      </c>
      <c r="U23" t="s">
        <v>8</v>
      </c>
      <c r="V23">
        <v>0.73846832432432397</v>
      </c>
      <c r="W23">
        <v>1277</v>
      </c>
      <c r="X23" t="s">
        <v>21</v>
      </c>
      <c r="Y23" t="s">
        <v>20</v>
      </c>
      <c r="Z23">
        <v>0.154975</v>
      </c>
      <c r="AA23">
        <v>0.154975</v>
      </c>
      <c r="AB23">
        <v>0</v>
      </c>
      <c r="AC23">
        <v>0.99099999999999999</v>
      </c>
    </row>
    <row r="24" spans="1:29" x14ac:dyDescent="0.25">
      <c r="A24" t="s">
        <v>135</v>
      </c>
      <c r="B24" t="s">
        <v>135</v>
      </c>
      <c r="C24">
        <v>3</v>
      </c>
      <c r="D24">
        <v>172115902</v>
      </c>
      <c r="E24" t="s">
        <v>79</v>
      </c>
      <c r="F24" t="s">
        <v>101</v>
      </c>
      <c r="G24">
        <v>1</v>
      </c>
      <c r="H24">
        <v>0</v>
      </c>
      <c r="I24" t="s">
        <v>40</v>
      </c>
      <c r="J24" t="s">
        <v>135</v>
      </c>
      <c r="K24" t="s">
        <v>56</v>
      </c>
      <c r="L24" t="s">
        <v>135</v>
      </c>
      <c r="M24">
        <v>1</v>
      </c>
      <c r="N24" t="s">
        <v>9</v>
      </c>
      <c r="O24" t="s">
        <v>136</v>
      </c>
      <c r="P24" t="s">
        <v>526</v>
      </c>
      <c r="Q24">
        <v>5.4944100000000003E-2</v>
      </c>
      <c r="R24">
        <v>2.7439000000000002E-2</v>
      </c>
      <c r="S24">
        <v>1.34244509099566</v>
      </c>
      <c r="T24">
        <v>3.1300636562484902E-3</v>
      </c>
      <c r="U24" t="s">
        <v>8</v>
      </c>
      <c r="V24">
        <v>0.73846832432432397</v>
      </c>
      <c r="W24">
        <v>1277</v>
      </c>
      <c r="X24" t="s">
        <v>21</v>
      </c>
      <c r="Y24" t="s">
        <v>20</v>
      </c>
      <c r="Z24">
        <v>0.37862200000000001</v>
      </c>
      <c r="AA24">
        <v>0.37862200000000001</v>
      </c>
      <c r="AB24">
        <v>2</v>
      </c>
      <c r="AC24">
        <v>1</v>
      </c>
    </row>
    <row r="25" spans="1:29" x14ac:dyDescent="0.25">
      <c r="A25" t="s">
        <v>137</v>
      </c>
      <c r="B25" t="s">
        <v>137</v>
      </c>
      <c r="C25">
        <v>9</v>
      </c>
      <c r="D25">
        <v>113169775</v>
      </c>
      <c r="E25" t="s">
        <v>79</v>
      </c>
      <c r="F25" t="s">
        <v>80</v>
      </c>
      <c r="G25">
        <v>1</v>
      </c>
      <c r="H25">
        <v>0</v>
      </c>
      <c r="I25" t="s">
        <v>39</v>
      </c>
      <c r="J25" t="s">
        <v>137</v>
      </c>
      <c r="K25" t="s">
        <v>138</v>
      </c>
      <c r="L25" t="s">
        <v>137</v>
      </c>
      <c r="M25">
        <v>1</v>
      </c>
      <c r="N25" t="s">
        <v>9</v>
      </c>
      <c r="O25" t="s">
        <v>139</v>
      </c>
      <c r="P25" t="s">
        <v>526</v>
      </c>
      <c r="Q25">
        <v>-0.13728799999999999</v>
      </c>
      <c r="R25">
        <v>6.8686399999999995E-2</v>
      </c>
      <c r="S25">
        <v>1.3386994972239099</v>
      </c>
      <c r="T25">
        <v>3.1187186059915399E-3</v>
      </c>
      <c r="U25" t="s">
        <v>8</v>
      </c>
      <c r="V25">
        <v>0.73846832432432397</v>
      </c>
      <c r="W25">
        <v>1277</v>
      </c>
      <c r="X25" t="s">
        <v>23</v>
      </c>
      <c r="Y25" t="s">
        <v>22</v>
      </c>
      <c r="Z25">
        <v>3.7541900000000003E-2</v>
      </c>
      <c r="AA25">
        <v>3.7541900000000003E-2</v>
      </c>
      <c r="AB25">
        <v>0</v>
      </c>
      <c r="AC25">
        <v>0.98</v>
      </c>
    </row>
    <row r="26" spans="1:29" x14ac:dyDescent="0.25">
      <c r="A26" t="s">
        <v>140</v>
      </c>
      <c r="B26" t="s">
        <v>140</v>
      </c>
      <c r="C26">
        <v>13</v>
      </c>
      <c r="D26">
        <v>113631780</v>
      </c>
      <c r="E26" t="s">
        <v>79</v>
      </c>
      <c r="F26" t="s">
        <v>101</v>
      </c>
      <c r="G26">
        <v>1</v>
      </c>
      <c r="H26">
        <v>0</v>
      </c>
      <c r="I26" t="s">
        <v>37</v>
      </c>
      <c r="J26" t="s">
        <v>140</v>
      </c>
      <c r="K26" t="s">
        <v>141</v>
      </c>
      <c r="L26" t="s">
        <v>140</v>
      </c>
      <c r="M26">
        <v>1</v>
      </c>
      <c r="N26" t="s">
        <v>9</v>
      </c>
      <c r="O26" t="s">
        <v>142</v>
      </c>
      <c r="P26" t="s">
        <v>527</v>
      </c>
      <c r="Q26">
        <v>-9.0089000000000002E-2</v>
      </c>
      <c r="R26">
        <v>4.5405000000000001E-2</v>
      </c>
      <c r="S26">
        <v>1.32370154949828</v>
      </c>
      <c r="T26">
        <v>3.0733250217091401E-3</v>
      </c>
      <c r="U26" t="s">
        <v>8</v>
      </c>
      <c r="V26">
        <v>0.73846832432432397</v>
      </c>
      <c r="W26">
        <v>1277</v>
      </c>
      <c r="X26" t="s">
        <v>20</v>
      </c>
      <c r="Y26" t="s">
        <v>23</v>
      </c>
      <c r="Z26">
        <v>0.24265600000000001</v>
      </c>
      <c r="AA26">
        <v>0.24265600000000001</v>
      </c>
      <c r="AB26">
        <v>0</v>
      </c>
      <c r="AC26">
        <v>0.86399999999999999</v>
      </c>
    </row>
    <row r="27" spans="1:29" x14ac:dyDescent="0.25">
      <c r="A27" t="s">
        <v>143</v>
      </c>
      <c r="B27" t="s">
        <v>143</v>
      </c>
      <c r="C27">
        <v>7</v>
      </c>
      <c r="D27">
        <v>6486067</v>
      </c>
      <c r="E27" t="s">
        <v>79</v>
      </c>
      <c r="F27" t="s">
        <v>101</v>
      </c>
      <c r="G27">
        <v>0.99283600000000005</v>
      </c>
      <c r="H27">
        <v>19431</v>
      </c>
      <c r="I27" t="s">
        <v>44</v>
      </c>
      <c r="J27" t="s">
        <v>144</v>
      </c>
      <c r="K27" t="s">
        <v>145</v>
      </c>
      <c r="L27" t="s">
        <v>144</v>
      </c>
      <c r="M27">
        <v>1</v>
      </c>
      <c r="N27" t="s">
        <v>9</v>
      </c>
      <c r="O27" t="s">
        <v>146</v>
      </c>
      <c r="P27" t="s">
        <v>525</v>
      </c>
      <c r="Q27">
        <v>5.0794199999999998E-2</v>
      </c>
      <c r="R27">
        <v>2.56657E-2</v>
      </c>
      <c r="S27">
        <v>1.3185434783119601</v>
      </c>
      <c r="T27">
        <v>3.0577440449357199E-3</v>
      </c>
      <c r="U27" t="s">
        <v>8</v>
      </c>
      <c r="V27">
        <v>0.73846832432432397</v>
      </c>
      <c r="W27">
        <v>1277</v>
      </c>
      <c r="X27" t="s">
        <v>22</v>
      </c>
      <c r="Y27" t="s">
        <v>23</v>
      </c>
      <c r="Z27">
        <v>0.19176599999999999</v>
      </c>
      <c r="AA27">
        <v>0.19176599999999999</v>
      </c>
      <c r="AB27">
        <v>0</v>
      </c>
      <c r="AC27">
        <v>0.997</v>
      </c>
    </row>
    <row r="28" spans="1:29" x14ac:dyDescent="0.25">
      <c r="A28" t="s">
        <v>147</v>
      </c>
      <c r="B28" t="s">
        <v>147</v>
      </c>
      <c r="C28">
        <v>3</v>
      </c>
      <c r="D28">
        <v>153839866</v>
      </c>
      <c r="E28" t="s">
        <v>79</v>
      </c>
      <c r="F28" t="s">
        <v>123</v>
      </c>
      <c r="G28">
        <v>1</v>
      </c>
      <c r="H28">
        <v>0</v>
      </c>
      <c r="I28" t="s">
        <v>53</v>
      </c>
      <c r="J28" t="s">
        <v>147</v>
      </c>
      <c r="K28" t="s">
        <v>148</v>
      </c>
      <c r="L28" t="s">
        <v>147</v>
      </c>
      <c r="M28">
        <v>1</v>
      </c>
      <c r="N28" t="s">
        <v>9</v>
      </c>
      <c r="O28" t="s">
        <v>149</v>
      </c>
      <c r="P28" t="s">
        <v>525</v>
      </c>
      <c r="Q28">
        <v>-6.1830499999999997E-2</v>
      </c>
      <c r="R28">
        <v>3.1308000000000002E-2</v>
      </c>
      <c r="S28">
        <v>1.31431109631133</v>
      </c>
      <c r="T28">
        <v>3.0449456758625901E-3</v>
      </c>
      <c r="U28" t="s">
        <v>8</v>
      </c>
      <c r="V28">
        <v>0.73846832432432397</v>
      </c>
      <c r="W28">
        <v>1277</v>
      </c>
      <c r="X28" t="s">
        <v>21</v>
      </c>
      <c r="Y28" t="s">
        <v>23</v>
      </c>
      <c r="Z28">
        <v>0.11720700000000001</v>
      </c>
      <c r="AA28">
        <v>0.11720700000000001</v>
      </c>
      <c r="AB28">
        <v>0</v>
      </c>
      <c r="AC28">
        <v>0.998</v>
      </c>
    </row>
    <row r="29" spans="1:29" x14ac:dyDescent="0.25">
      <c r="A29" t="s">
        <v>150</v>
      </c>
      <c r="B29" t="s">
        <v>150</v>
      </c>
      <c r="C29">
        <v>7</v>
      </c>
      <c r="D29">
        <v>139757136</v>
      </c>
      <c r="E29" t="s">
        <v>79</v>
      </c>
      <c r="F29" t="s">
        <v>132</v>
      </c>
      <c r="G29">
        <v>1</v>
      </c>
      <c r="H29">
        <v>0</v>
      </c>
      <c r="I29" t="s">
        <v>60</v>
      </c>
      <c r="J29" t="s">
        <v>150</v>
      </c>
      <c r="K29" t="s">
        <v>151</v>
      </c>
      <c r="L29" t="s">
        <v>150</v>
      </c>
      <c r="M29">
        <v>1</v>
      </c>
      <c r="N29" t="s">
        <v>9</v>
      </c>
      <c r="O29" t="s">
        <v>152</v>
      </c>
      <c r="P29" t="s">
        <v>528</v>
      </c>
      <c r="Q29">
        <v>4.2318500000000002E-2</v>
      </c>
      <c r="R29">
        <v>2.2162899999999999E-2</v>
      </c>
      <c r="S29">
        <v>1.2484814840331</v>
      </c>
      <c r="T29">
        <v>2.8469398164381299E-3</v>
      </c>
      <c r="U29" t="s">
        <v>8</v>
      </c>
      <c r="V29">
        <v>0.73846832432432397</v>
      </c>
      <c r="W29">
        <v>1277</v>
      </c>
      <c r="X29" t="s">
        <v>22</v>
      </c>
      <c r="Y29" t="s">
        <v>21</v>
      </c>
      <c r="Z29">
        <v>0.380133</v>
      </c>
      <c r="AA29">
        <v>0.380133</v>
      </c>
      <c r="AB29">
        <v>0</v>
      </c>
      <c r="AC29">
        <v>0.98799999999999999</v>
      </c>
    </row>
    <row r="30" spans="1:29" x14ac:dyDescent="0.25">
      <c r="A30" t="s">
        <v>153</v>
      </c>
      <c r="B30" t="s">
        <v>153</v>
      </c>
      <c r="C30">
        <v>2</v>
      </c>
      <c r="D30">
        <v>188196469</v>
      </c>
      <c r="E30" t="s">
        <v>79</v>
      </c>
      <c r="F30" t="s">
        <v>101</v>
      </c>
      <c r="G30">
        <v>1</v>
      </c>
      <c r="H30">
        <v>0</v>
      </c>
      <c r="I30" t="s">
        <v>44</v>
      </c>
      <c r="J30" t="s">
        <v>153</v>
      </c>
      <c r="K30" t="s">
        <v>154</v>
      </c>
      <c r="L30" t="s">
        <v>153</v>
      </c>
      <c r="M30">
        <v>1</v>
      </c>
      <c r="N30" t="s">
        <v>9</v>
      </c>
      <c r="O30" t="s">
        <v>155</v>
      </c>
      <c r="P30" t="s">
        <v>525</v>
      </c>
      <c r="Q30">
        <v>-3.9644899999999997E-2</v>
      </c>
      <c r="R30">
        <v>2.08811E-2</v>
      </c>
      <c r="S30">
        <v>1.23774919065028</v>
      </c>
      <c r="T30">
        <v>2.81483419995843E-3</v>
      </c>
      <c r="U30" t="s">
        <v>8</v>
      </c>
      <c r="V30">
        <v>0.73846832432432397</v>
      </c>
      <c r="W30">
        <v>1277</v>
      </c>
      <c r="X30" t="s">
        <v>22</v>
      </c>
      <c r="Y30" t="s">
        <v>23</v>
      </c>
      <c r="Z30">
        <v>0.38624700000000001</v>
      </c>
      <c r="AA30">
        <v>0.38624700000000001</v>
      </c>
      <c r="AB30">
        <v>0</v>
      </c>
      <c r="AC30">
        <v>0.997</v>
      </c>
    </row>
    <row r="31" spans="1:29" x14ac:dyDescent="0.25">
      <c r="A31" t="s">
        <v>156</v>
      </c>
      <c r="B31" t="s">
        <v>156</v>
      </c>
      <c r="C31">
        <v>17</v>
      </c>
      <c r="D31">
        <v>47123423</v>
      </c>
      <c r="E31" t="s">
        <v>79</v>
      </c>
      <c r="F31" t="s">
        <v>80</v>
      </c>
      <c r="G31">
        <v>1</v>
      </c>
      <c r="H31">
        <v>0</v>
      </c>
      <c r="I31" t="s">
        <v>39</v>
      </c>
      <c r="J31" t="s">
        <v>156</v>
      </c>
      <c r="K31" t="s">
        <v>157</v>
      </c>
      <c r="L31" t="s">
        <v>156</v>
      </c>
      <c r="M31">
        <v>1</v>
      </c>
      <c r="N31" t="s">
        <v>9</v>
      </c>
      <c r="O31" t="s">
        <v>158</v>
      </c>
      <c r="P31" t="s">
        <v>526</v>
      </c>
      <c r="Q31">
        <v>5.3942400000000001E-2</v>
      </c>
      <c r="R31">
        <v>2.8674600000000001E-2</v>
      </c>
      <c r="S31">
        <v>1.2205925617687601</v>
      </c>
      <c r="T31">
        <v>2.7635862581501E-3</v>
      </c>
      <c r="U31" t="s">
        <v>8</v>
      </c>
      <c r="V31">
        <v>0.73846832432432397</v>
      </c>
      <c r="W31">
        <v>1277</v>
      </c>
      <c r="X31" t="s">
        <v>23</v>
      </c>
      <c r="Y31" t="s">
        <v>22</v>
      </c>
      <c r="Z31">
        <v>0.30919099999999999</v>
      </c>
      <c r="AA31">
        <v>0.30919099999999999</v>
      </c>
      <c r="AB31">
        <v>0</v>
      </c>
      <c r="AC31">
        <v>0.97299999999999998</v>
      </c>
    </row>
    <row r="32" spans="1:29" x14ac:dyDescent="0.25">
      <c r="A32" t="s">
        <v>159</v>
      </c>
      <c r="B32" t="s">
        <v>159</v>
      </c>
      <c r="C32">
        <v>11</v>
      </c>
      <c r="D32">
        <v>43696917</v>
      </c>
      <c r="E32" t="s">
        <v>79</v>
      </c>
      <c r="F32" t="s">
        <v>101</v>
      </c>
      <c r="G32">
        <v>1</v>
      </c>
      <c r="H32">
        <v>0</v>
      </c>
      <c r="I32" t="s">
        <v>52</v>
      </c>
      <c r="J32" t="s">
        <v>159</v>
      </c>
      <c r="K32" t="s">
        <v>160</v>
      </c>
      <c r="L32" t="s">
        <v>159</v>
      </c>
      <c r="M32">
        <v>1</v>
      </c>
      <c r="N32" t="s">
        <v>9</v>
      </c>
      <c r="O32" t="s">
        <v>161</v>
      </c>
      <c r="P32" t="s">
        <v>527</v>
      </c>
      <c r="Q32">
        <v>7.5888800000000006E-2</v>
      </c>
      <c r="R32">
        <v>4.0512399999999997E-2</v>
      </c>
      <c r="S32">
        <v>1.2127769291033901</v>
      </c>
      <c r="T32">
        <v>2.7402917461014698E-3</v>
      </c>
      <c r="U32" t="s">
        <v>8</v>
      </c>
      <c r="V32">
        <v>0.73846832432432397</v>
      </c>
      <c r="W32">
        <v>1277</v>
      </c>
      <c r="X32" t="s">
        <v>21</v>
      </c>
      <c r="Y32" t="s">
        <v>22</v>
      </c>
      <c r="Z32">
        <v>0.28329700000000002</v>
      </c>
      <c r="AA32">
        <v>0.28329700000000002</v>
      </c>
      <c r="AB32">
        <v>0</v>
      </c>
      <c r="AC32">
        <v>0.99399999999999999</v>
      </c>
    </row>
    <row r="33" spans="1:29" x14ac:dyDescent="0.25">
      <c r="A33" t="s">
        <v>162</v>
      </c>
      <c r="B33" t="s">
        <v>162</v>
      </c>
      <c r="C33">
        <v>13</v>
      </c>
      <c r="D33">
        <v>33058333</v>
      </c>
      <c r="E33" t="s">
        <v>79</v>
      </c>
      <c r="F33" t="s">
        <v>101</v>
      </c>
      <c r="G33">
        <v>1</v>
      </c>
      <c r="H33">
        <v>0</v>
      </c>
      <c r="I33" t="s">
        <v>41</v>
      </c>
      <c r="J33" t="s">
        <v>162</v>
      </c>
      <c r="K33" t="s">
        <v>163</v>
      </c>
      <c r="L33" t="s">
        <v>162</v>
      </c>
      <c r="M33">
        <v>1</v>
      </c>
      <c r="N33" t="s">
        <v>9</v>
      </c>
      <c r="O33" t="s">
        <v>164</v>
      </c>
      <c r="P33" t="s">
        <v>525</v>
      </c>
      <c r="Q33">
        <v>-3.8888699999999998E-2</v>
      </c>
      <c r="R33">
        <v>2.0797800000000002E-2</v>
      </c>
      <c r="S33">
        <v>1.2094706579695</v>
      </c>
      <c r="T33">
        <v>2.7304467975254E-3</v>
      </c>
      <c r="U33" t="s">
        <v>8</v>
      </c>
      <c r="V33">
        <v>0.73846832432432397</v>
      </c>
      <c r="W33">
        <v>1277</v>
      </c>
      <c r="X33" t="s">
        <v>20</v>
      </c>
      <c r="Y33" t="s">
        <v>21</v>
      </c>
      <c r="Z33">
        <v>0.37577100000000002</v>
      </c>
      <c r="AA33">
        <v>0.37577100000000002</v>
      </c>
      <c r="AB33">
        <v>0</v>
      </c>
      <c r="AC33">
        <v>0.999</v>
      </c>
    </row>
    <row r="34" spans="1:29" x14ac:dyDescent="0.25">
      <c r="A34" t="s">
        <v>165</v>
      </c>
      <c r="B34" t="s">
        <v>165</v>
      </c>
      <c r="C34">
        <v>3</v>
      </c>
      <c r="D34">
        <v>138099161</v>
      </c>
      <c r="E34" t="s">
        <v>79</v>
      </c>
      <c r="F34" t="s">
        <v>80</v>
      </c>
      <c r="G34">
        <v>1</v>
      </c>
      <c r="H34">
        <v>0</v>
      </c>
      <c r="I34" t="s">
        <v>166</v>
      </c>
      <c r="J34" t="s">
        <v>165</v>
      </c>
      <c r="K34" t="s">
        <v>167</v>
      </c>
      <c r="L34" t="s">
        <v>165</v>
      </c>
      <c r="M34">
        <v>1</v>
      </c>
      <c r="N34" t="s">
        <v>9</v>
      </c>
      <c r="O34" t="s">
        <v>168</v>
      </c>
      <c r="P34" t="s">
        <v>524</v>
      </c>
      <c r="Q34">
        <v>8.2331399999999999E-2</v>
      </c>
      <c r="R34">
        <v>4.43261E-2</v>
      </c>
      <c r="S34">
        <v>1.19732819198509</v>
      </c>
      <c r="T34">
        <v>2.6943210974873298E-3</v>
      </c>
      <c r="U34" t="s">
        <v>8</v>
      </c>
      <c r="V34">
        <v>0.73846832432432397</v>
      </c>
      <c r="W34">
        <v>1277</v>
      </c>
      <c r="X34" t="s">
        <v>169</v>
      </c>
      <c r="Y34" t="s">
        <v>22</v>
      </c>
      <c r="Z34">
        <v>0.17257800000000001</v>
      </c>
      <c r="AA34">
        <v>0.17257800000000001</v>
      </c>
      <c r="AB34">
        <v>0</v>
      </c>
      <c r="AC34">
        <v>0.997</v>
      </c>
    </row>
    <row r="35" spans="1:29" x14ac:dyDescent="0.25">
      <c r="A35" t="s">
        <v>170</v>
      </c>
      <c r="B35" t="s">
        <v>170</v>
      </c>
      <c r="C35">
        <v>10</v>
      </c>
      <c r="D35">
        <v>104604916</v>
      </c>
      <c r="E35" t="s">
        <v>79</v>
      </c>
      <c r="F35" t="s">
        <v>80</v>
      </c>
      <c r="G35">
        <v>1</v>
      </c>
      <c r="H35">
        <v>0</v>
      </c>
      <c r="I35" t="s">
        <v>52</v>
      </c>
      <c r="J35" t="s">
        <v>170</v>
      </c>
      <c r="K35" t="s">
        <v>68</v>
      </c>
      <c r="L35" t="s">
        <v>170</v>
      </c>
      <c r="M35">
        <v>1</v>
      </c>
      <c r="N35" t="s">
        <v>9</v>
      </c>
      <c r="O35" t="s">
        <v>171</v>
      </c>
      <c r="P35" t="s">
        <v>528</v>
      </c>
      <c r="Q35">
        <v>-6.6051299999999993E-2</v>
      </c>
      <c r="R35">
        <v>3.5608300000000002E-2</v>
      </c>
      <c r="S35">
        <v>1.1949370552659599</v>
      </c>
      <c r="T35">
        <v>2.6872047135397502E-3</v>
      </c>
      <c r="U35" t="s">
        <v>8</v>
      </c>
      <c r="V35">
        <v>0.73846832432432397</v>
      </c>
      <c r="W35">
        <v>1277</v>
      </c>
      <c r="X35" t="s">
        <v>21</v>
      </c>
      <c r="Y35" t="s">
        <v>22</v>
      </c>
      <c r="Z35">
        <v>0.101023</v>
      </c>
      <c r="AA35">
        <v>0.101023</v>
      </c>
      <c r="AB35">
        <v>0</v>
      </c>
      <c r="AC35">
        <v>0.997</v>
      </c>
    </row>
    <row r="36" spans="1:29" x14ac:dyDescent="0.25">
      <c r="A36" t="s">
        <v>172</v>
      </c>
      <c r="B36" t="s">
        <v>172</v>
      </c>
      <c r="C36">
        <v>4</v>
      </c>
      <c r="D36">
        <v>82587050</v>
      </c>
      <c r="E36" t="s">
        <v>79</v>
      </c>
      <c r="F36" t="s">
        <v>101</v>
      </c>
      <c r="G36">
        <v>1</v>
      </c>
      <c r="H36">
        <v>0</v>
      </c>
      <c r="I36" t="s">
        <v>40</v>
      </c>
      <c r="J36" t="s">
        <v>172</v>
      </c>
      <c r="K36" t="s">
        <v>173</v>
      </c>
      <c r="L36" t="s">
        <v>172</v>
      </c>
      <c r="M36">
        <v>1</v>
      </c>
      <c r="N36" t="s">
        <v>9</v>
      </c>
      <c r="O36" t="s">
        <v>174</v>
      </c>
      <c r="P36" t="s">
        <v>525</v>
      </c>
      <c r="Q36">
        <v>-4.0069E-2</v>
      </c>
      <c r="R36">
        <v>2.1967199999999999E-2</v>
      </c>
      <c r="S36">
        <v>1.16506455239426</v>
      </c>
      <c r="T36">
        <v>2.5986432188126502E-3</v>
      </c>
      <c r="U36" t="s">
        <v>8</v>
      </c>
      <c r="V36">
        <v>0.73846832432432397</v>
      </c>
      <c r="W36">
        <v>1277</v>
      </c>
      <c r="X36" t="s">
        <v>21</v>
      </c>
      <c r="Y36" t="s">
        <v>20</v>
      </c>
      <c r="Z36">
        <v>0.318716</v>
      </c>
      <c r="AA36">
        <v>0.318716</v>
      </c>
      <c r="AB36">
        <v>2</v>
      </c>
      <c r="AC36">
        <v>1</v>
      </c>
    </row>
    <row r="37" spans="1:29" x14ac:dyDescent="0.25">
      <c r="A37" t="s">
        <v>175</v>
      </c>
      <c r="B37" t="s">
        <v>175</v>
      </c>
      <c r="C37">
        <v>17</v>
      </c>
      <c r="D37">
        <v>62387091</v>
      </c>
      <c r="E37" t="s">
        <v>79</v>
      </c>
      <c r="F37" t="s">
        <v>132</v>
      </c>
      <c r="G37">
        <v>1</v>
      </c>
      <c r="H37">
        <v>0</v>
      </c>
      <c r="I37" t="s">
        <v>39</v>
      </c>
      <c r="J37" t="s">
        <v>175</v>
      </c>
      <c r="K37" t="s">
        <v>176</v>
      </c>
      <c r="L37" t="s">
        <v>175</v>
      </c>
      <c r="M37">
        <v>1</v>
      </c>
      <c r="N37" t="s">
        <v>9</v>
      </c>
      <c r="O37" t="s">
        <v>177</v>
      </c>
      <c r="P37" t="s">
        <v>524</v>
      </c>
      <c r="Q37">
        <v>-6.3109299999999993E-2</v>
      </c>
      <c r="R37">
        <v>3.4969199999999999E-2</v>
      </c>
      <c r="S37">
        <v>1.1465664600327801</v>
      </c>
      <c r="T37">
        <v>2.5440062815593402E-3</v>
      </c>
      <c r="U37" t="s">
        <v>8</v>
      </c>
      <c r="V37">
        <v>0.73846832432432397</v>
      </c>
      <c r="W37">
        <v>1277</v>
      </c>
      <c r="X37" t="s">
        <v>23</v>
      </c>
      <c r="Y37" t="s">
        <v>22</v>
      </c>
      <c r="Z37">
        <v>0.40405400000000002</v>
      </c>
      <c r="AA37">
        <v>0.40405400000000002</v>
      </c>
      <c r="AB37">
        <v>0</v>
      </c>
      <c r="AC37">
        <v>0.996</v>
      </c>
    </row>
    <row r="38" spans="1:29" x14ac:dyDescent="0.25">
      <c r="A38" t="s">
        <v>178</v>
      </c>
      <c r="B38" t="s">
        <v>178</v>
      </c>
      <c r="C38">
        <v>1</v>
      </c>
      <c r="D38">
        <v>55505647</v>
      </c>
      <c r="E38" t="s">
        <v>79</v>
      </c>
      <c r="F38" t="s">
        <v>80</v>
      </c>
      <c r="G38">
        <v>1</v>
      </c>
      <c r="H38">
        <v>0</v>
      </c>
      <c r="I38" t="s">
        <v>60</v>
      </c>
      <c r="J38" t="s">
        <v>178</v>
      </c>
      <c r="K38" t="s">
        <v>38</v>
      </c>
      <c r="L38" t="s">
        <v>178</v>
      </c>
      <c r="M38">
        <v>1</v>
      </c>
      <c r="N38" t="s">
        <v>9</v>
      </c>
      <c r="O38" t="s">
        <v>179</v>
      </c>
      <c r="P38" t="s">
        <v>525</v>
      </c>
      <c r="Q38">
        <v>-0.16661300000000001</v>
      </c>
      <c r="R38">
        <v>9.3079599999999998E-2</v>
      </c>
      <c r="S38">
        <v>1.1325849606387699</v>
      </c>
      <c r="T38">
        <v>2.5028195087003998E-3</v>
      </c>
      <c r="U38" t="s">
        <v>8</v>
      </c>
      <c r="V38">
        <v>0.73846832432432397</v>
      </c>
      <c r="W38">
        <v>1277</v>
      </c>
      <c r="X38" t="s">
        <v>22</v>
      </c>
      <c r="Y38" t="s">
        <v>21</v>
      </c>
      <c r="Z38">
        <v>1.2137800000000001E-2</v>
      </c>
      <c r="AA38">
        <v>1.2137800000000001E-2</v>
      </c>
      <c r="AB38">
        <v>2</v>
      </c>
      <c r="AC38">
        <v>1</v>
      </c>
    </row>
    <row r="39" spans="1:29" x14ac:dyDescent="0.25">
      <c r="A39" t="s">
        <v>180</v>
      </c>
      <c r="B39" t="s">
        <v>180</v>
      </c>
      <c r="C39">
        <v>3</v>
      </c>
      <c r="D39">
        <v>153980130</v>
      </c>
      <c r="E39" t="s">
        <v>79</v>
      </c>
      <c r="F39" t="s">
        <v>83</v>
      </c>
      <c r="G39">
        <v>1</v>
      </c>
      <c r="H39">
        <v>0</v>
      </c>
      <c r="I39" t="s">
        <v>41</v>
      </c>
      <c r="J39" t="s">
        <v>180</v>
      </c>
      <c r="K39" t="s">
        <v>148</v>
      </c>
      <c r="L39" t="s">
        <v>147</v>
      </c>
      <c r="M39">
        <v>0.70302294176914404</v>
      </c>
      <c r="N39" t="s">
        <v>8</v>
      </c>
      <c r="O39" t="s">
        <v>181</v>
      </c>
      <c r="P39" t="s">
        <v>524</v>
      </c>
      <c r="Q39">
        <v>-9.2476199999999995E-2</v>
      </c>
      <c r="R39">
        <v>5.23449E-2</v>
      </c>
      <c r="S39">
        <v>1.1105705496493901</v>
      </c>
      <c r="T39">
        <v>2.43814841008895E-3</v>
      </c>
      <c r="U39" t="s">
        <v>8</v>
      </c>
      <c r="V39">
        <v>0.73846832432432397</v>
      </c>
      <c r="W39">
        <v>1277</v>
      </c>
      <c r="X39" t="s">
        <v>20</v>
      </c>
      <c r="Y39" t="s">
        <v>21</v>
      </c>
      <c r="Z39">
        <v>0.12285600000000001</v>
      </c>
      <c r="AA39">
        <v>0.12285600000000001</v>
      </c>
      <c r="AB39">
        <v>0</v>
      </c>
      <c r="AC39">
        <v>0.998</v>
      </c>
    </row>
    <row r="40" spans="1:29" x14ac:dyDescent="0.25">
      <c r="A40" t="s">
        <v>182</v>
      </c>
      <c r="B40" t="s">
        <v>182</v>
      </c>
      <c r="C40">
        <v>1</v>
      </c>
      <c r="D40">
        <v>201872264</v>
      </c>
      <c r="E40" t="s">
        <v>79</v>
      </c>
      <c r="F40" t="s">
        <v>132</v>
      </c>
      <c r="G40">
        <v>1</v>
      </c>
      <c r="H40">
        <v>0</v>
      </c>
      <c r="I40" t="s">
        <v>44</v>
      </c>
      <c r="J40" t="s">
        <v>182</v>
      </c>
      <c r="K40" t="s">
        <v>183</v>
      </c>
      <c r="L40" t="s">
        <v>182</v>
      </c>
      <c r="M40">
        <v>1</v>
      </c>
      <c r="N40" t="s">
        <v>9</v>
      </c>
      <c r="O40" t="s">
        <v>184</v>
      </c>
      <c r="P40" t="s">
        <v>526</v>
      </c>
      <c r="Q40">
        <v>5.0546300000000002E-2</v>
      </c>
      <c r="R40">
        <v>2.8805600000000001E-2</v>
      </c>
      <c r="S40">
        <v>1.0993887517488199</v>
      </c>
      <c r="T40">
        <v>2.4054042855373801E-3</v>
      </c>
      <c r="U40" t="s">
        <v>8</v>
      </c>
      <c r="V40">
        <v>0.73846832432432397</v>
      </c>
      <c r="W40">
        <v>1277</v>
      </c>
      <c r="X40" t="s">
        <v>22</v>
      </c>
      <c r="Y40" t="s">
        <v>23</v>
      </c>
      <c r="Z40">
        <v>0.28973599999999999</v>
      </c>
      <c r="AA40">
        <v>0.28973599999999999</v>
      </c>
      <c r="AB40">
        <v>0</v>
      </c>
      <c r="AC40">
        <v>0.997</v>
      </c>
    </row>
    <row r="41" spans="1:29" x14ac:dyDescent="0.25">
      <c r="A41" t="s">
        <v>185</v>
      </c>
      <c r="B41" t="s">
        <v>185</v>
      </c>
      <c r="C41">
        <v>19</v>
      </c>
      <c r="D41">
        <v>33386556</v>
      </c>
      <c r="E41" t="s">
        <v>79</v>
      </c>
      <c r="F41" t="s">
        <v>80</v>
      </c>
      <c r="G41">
        <v>1</v>
      </c>
      <c r="H41">
        <v>0</v>
      </c>
      <c r="I41" t="s">
        <v>39</v>
      </c>
      <c r="J41" t="s">
        <v>185</v>
      </c>
      <c r="K41" t="s">
        <v>186</v>
      </c>
      <c r="L41" t="s">
        <v>185</v>
      </c>
      <c r="M41">
        <v>1</v>
      </c>
      <c r="N41" t="s">
        <v>9</v>
      </c>
      <c r="O41" t="s">
        <v>187</v>
      </c>
      <c r="P41" t="s">
        <v>524</v>
      </c>
      <c r="Q41">
        <v>-0.13648199999999999</v>
      </c>
      <c r="R41">
        <v>7.8049099999999996E-2</v>
      </c>
      <c r="S41">
        <v>1.0937231553993301</v>
      </c>
      <c r="T41">
        <v>2.3888306500152098E-3</v>
      </c>
      <c r="U41" t="s">
        <v>8</v>
      </c>
      <c r="V41">
        <v>0.73846832432432397</v>
      </c>
      <c r="W41">
        <v>1277</v>
      </c>
      <c r="X41" t="s">
        <v>23</v>
      </c>
      <c r="Y41" t="s">
        <v>22</v>
      </c>
      <c r="Z41">
        <v>5.0921000000000001E-2</v>
      </c>
      <c r="AA41">
        <v>5.0921000000000001E-2</v>
      </c>
      <c r="AB41">
        <v>0</v>
      </c>
      <c r="AC41">
        <v>0.996</v>
      </c>
    </row>
    <row r="42" spans="1:29" x14ac:dyDescent="0.25">
      <c r="A42" t="s">
        <v>188</v>
      </c>
      <c r="B42" t="s">
        <v>188</v>
      </c>
      <c r="C42">
        <v>20</v>
      </c>
      <c r="D42">
        <v>44586023</v>
      </c>
      <c r="E42" t="s">
        <v>79</v>
      </c>
      <c r="F42" t="s">
        <v>101</v>
      </c>
      <c r="G42">
        <v>1</v>
      </c>
      <c r="H42">
        <v>0</v>
      </c>
      <c r="I42" t="s">
        <v>44</v>
      </c>
      <c r="J42" t="s">
        <v>188</v>
      </c>
      <c r="K42" t="s">
        <v>189</v>
      </c>
      <c r="L42" t="s">
        <v>188</v>
      </c>
      <c r="M42">
        <v>1</v>
      </c>
      <c r="N42" t="s">
        <v>9</v>
      </c>
      <c r="O42" t="s">
        <v>190</v>
      </c>
      <c r="P42" t="s">
        <v>523</v>
      </c>
      <c r="Q42">
        <v>6.2153300000000002E-2</v>
      </c>
      <c r="R42">
        <v>3.6554200000000002E-2</v>
      </c>
      <c r="S42">
        <v>1.0490619826407599</v>
      </c>
      <c r="T42">
        <v>2.2588158111680602E-3</v>
      </c>
      <c r="U42" t="s">
        <v>8</v>
      </c>
      <c r="V42">
        <v>0.73846832432432397</v>
      </c>
      <c r="W42">
        <v>1277</v>
      </c>
      <c r="X42" t="s">
        <v>22</v>
      </c>
      <c r="Y42" t="s">
        <v>23</v>
      </c>
      <c r="Z42">
        <v>0.150759</v>
      </c>
      <c r="AA42">
        <v>0.150759</v>
      </c>
      <c r="AB42">
        <v>0</v>
      </c>
      <c r="AC42">
        <v>0.96</v>
      </c>
    </row>
    <row r="43" spans="1:29" x14ac:dyDescent="0.25">
      <c r="A43" t="s">
        <v>191</v>
      </c>
      <c r="B43" t="s">
        <v>191</v>
      </c>
      <c r="C43">
        <v>1</v>
      </c>
      <c r="D43">
        <v>109817192</v>
      </c>
      <c r="E43" t="s">
        <v>79</v>
      </c>
      <c r="F43" t="s">
        <v>80</v>
      </c>
      <c r="G43">
        <v>1</v>
      </c>
      <c r="H43">
        <v>0</v>
      </c>
      <c r="I43" t="s">
        <v>40</v>
      </c>
      <c r="J43" t="s">
        <v>191</v>
      </c>
      <c r="K43" t="s">
        <v>192</v>
      </c>
      <c r="L43" t="s">
        <v>191</v>
      </c>
      <c r="M43">
        <v>1</v>
      </c>
      <c r="N43" t="s">
        <v>9</v>
      </c>
      <c r="O43" t="s">
        <v>193</v>
      </c>
      <c r="P43" t="s">
        <v>528</v>
      </c>
      <c r="Q43">
        <v>-4.3933699999999999E-2</v>
      </c>
      <c r="R43">
        <v>2.6130500000000001E-2</v>
      </c>
      <c r="S43">
        <v>1.0317660249048</v>
      </c>
      <c r="T43">
        <v>2.2087619344670398E-3</v>
      </c>
      <c r="U43" t="s">
        <v>8</v>
      </c>
      <c r="V43">
        <v>0.73846832432432397</v>
      </c>
      <c r="W43">
        <v>1277</v>
      </c>
      <c r="X43" t="s">
        <v>21</v>
      </c>
      <c r="Y43" t="s">
        <v>20</v>
      </c>
      <c r="Z43">
        <v>0.22558500000000001</v>
      </c>
      <c r="AA43">
        <v>0.22558500000000001</v>
      </c>
      <c r="AB43">
        <v>0</v>
      </c>
      <c r="AC43">
        <v>0.98399999999999999</v>
      </c>
    </row>
    <row r="44" spans="1:29" x14ac:dyDescent="0.25">
      <c r="A44" t="s">
        <v>194</v>
      </c>
      <c r="B44" t="s">
        <v>194</v>
      </c>
      <c r="C44">
        <v>6</v>
      </c>
      <c r="D44">
        <v>161010118</v>
      </c>
      <c r="E44" t="s">
        <v>79</v>
      </c>
      <c r="F44" t="s">
        <v>80</v>
      </c>
      <c r="G44">
        <v>1</v>
      </c>
      <c r="H44">
        <v>0</v>
      </c>
      <c r="I44" t="s">
        <v>40</v>
      </c>
      <c r="J44" t="s">
        <v>194</v>
      </c>
      <c r="K44" t="s">
        <v>195</v>
      </c>
      <c r="L44" t="s">
        <v>194</v>
      </c>
      <c r="M44">
        <v>1</v>
      </c>
      <c r="N44" t="s">
        <v>9</v>
      </c>
      <c r="O44" t="s">
        <v>196</v>
      </c>
      <c r="P44" t="s">
        <v>523</v>
      </c>
      <c r="Q44">
        <v>9.6754999999999994E-2</v>
      </c>
      <c r="R44">
        <v>5.7809199999999998E-2</v>
      </c>
      <c r="S44">
        <v>1.02486241649714</v>
      </c>
      <c r="T44">
        <v>2.1888216890153301E-3</v>
      </c>
      <c r="U44" t="s">
        <v>8</v>
      </c>
      <c r="V44">
        <v>0.73846832432432397</v>
      </c>
      <c r="W44">
        <v>1277</v>
      </c>
      <c r="X44" t="s">
        <v>21</v>
      </c>
      <c r="Y44" t="s">
        <v>20</v>
      </c>
      <c r="Z44">
        <v>5.4424399999999998E-2</v>
      </c>
      <c r="AA44">
        <v>5.4424399999999998E-2</v>
      </c>
      <c r="AB44">
        <v>2</v>
      </c>
      <c r="AC44">
        <v>1</v>
      </c>
    </row>
    <row r="45" spans="1:29" x14ac:dyDescent="0.25">
      <c r="A45" t="s">
        <v>197</v>
      </c>
      <c r="B45" t="s">
        <v>197</v>
      </c>
      <c r="C45">
        <v>22</v>
      </c>
      <c r="D45">
        <v>24658858</v>
      </c>
      <c r="E45" t="s">
        <v>79</v>
      </c>
      <c r="F45" t="s">
        <v>80</v>
      </c>
      <c r="G45">
        <v>1</v>
      </c>
      <c r="H45">
        <v>0</v>
      </c>
      <c r="I45" t="s">
        <v>60</v>
      </c>
      <c r="J45" t="s">
        <v>197</v>
      </c>
      <c r="K45" t="s">
        <v>198</v>
      </c>
      <c r="L45" t="s">
        <v>197</v>
      </c>
      <c r="M45">
        <v>1</v>
      </c>
      <c r="N45" t="s">
        <v>9</v>
      </c>
      <c r="O45" t="s">
        <v>199</v>
      </c>
      <c r="P45" t="s">
        <v>527</v>
      </c>
      <c r="Q45">
        <v>-0.30755399999999999</v>
      </c>
      <c r="R45">
        <v>0.18409600000000001</v>
      </c>
      <c r="S45">
        <v>1.02207712212588</v>
      </c>
      <c r="T45">
        <v>2.1807958685462398E-3</v>
      </c>
      <c r="U45" t="s">
        <v>8</v>
      </c>
      <c r="V45">
        <v>0.73846832432432397</v>
      </c>
      <c r="W45">
        <v>1277</v>
      </c>
      <c r="X45" t="s">
        <v>22</v>
      </c>
      <c r="Y45" t="s">
        <v>21</v>
      </c>
      <c r="Z45">
        <v>1.03038E-2</v>
      </c>
      <c r="AA45">
        <v>1.03038E-2</v>
      </c>
      <c r="AB45">
        <v>0</v>
      </c>
      <c r="AC45">
        <v>0.94799999999999995</v>
      </c>
    </row>
    <row r="46" spans="1:29" x14ac:dyDescent="0.25">
      <c r="A46" t="s">
        <v>200</v>
      </c>
      <c r="B46" t="s">
        <v>200</v>
      </c>
      <c r="C46">
        <v>16</v>
      </c>
      <c r="D46">
        <v>83045790</v>
      </c>
      <c r="E46" t="s">
        <v>79</v>
      </c>
      <c r="F46" t="s">
        <v>83</v>
      </c>
      <c r="G46">
        <v>1</v>
      </c>
      <c r="H46">
        <v>0</v>
      </c>
      <c r="I46" t="s">
        <v>40</v>
      </c>
      <c r="J46" t="s">
        <v>200</v>
      </c>
      <c r="K46" t="s">
        <v>201</v>
      </c>
      <c r="L46" t="s">
        <v>200</v>
      </c>
      <c r="M46">
        <v>1</v>
      </c>
      <c r="N46" t="s">
        <v>9</v>
      </c>
      <c r="O46" t="s">
        <v>202</v>
      </c>
      <c r="P46" t="s">
        <v>527</v>
      </c>
      <c r="Q46">
        <v>-6.7345100000000005E-2</v>
      </c>
      <c r="R46">
        <v>4.0791000000000001E-2</v>
      </c>
      <c r="S46">
        <v>1.00441262429609</v>
      </c>
      <c r="T46">
        <v>2.1299352290897202E-3</v>
      </c>
      <c r="U46" t="s">
        <v>8</v>
      </c>
      <c r="V46">
        <v>0.73846832432432397</v>
      </c>
      <c r="W46">
        <v>1277</v>
      </c>
      <c r="X46" t="s">
        <v>21</v>
      </c>
      <c r="Y46" t="s">
        <v>20</v>
      </c>
      <c r="Z46">
        <v>0.27991500000000002</v>
      </c>
      <c r="AA46">
        <v>0.27991500000000002</v>
      </c>
      <c r="AB46">
        <v>0</v>
      </c>
      <c r="AC46">
        <v>0.98</v>
      </c>
    </row>
    <row r="47" spans="1:29" x14ac:dyDescent="0.25">
      <c r="A47" t="s">
        <v>203</v>
      </c>
      <c r="B47" t="s">
        <v>203</v>
      </c>
      <c r="C47">
        <v>2</v>
      </c>
      <c r="D47">
        <v>216291359</v>
      </c>
      <c r="E47" t="s">
        <v>79</v>
      </c>
      <c r="F47" t="s">
        <v>123</v>
      </c>
      <c r="G47">
        <v>1</v>
      </c>
      <c r="H47">
        <v>0</v>
      </c>
      <c r="I47" t="s">
        <v>44</v>
      </c>
      <c r="J47" t="s">
        <v>203</v>
      </c>
      <c r="K47" t="s">
        <v>204</v>
      </c>
      <c r="L47" t="s">
        <v>203</v>
      </c>
      <c r="M47">
        <v>1</v>
      </c>
      <c r="N47" t="s">
        <v>9</v>
      </c>
      <c r="O47" t="s">
        <v>205</v>
      </c>
      <c r="P47" t="s">
        <v>525</v>
      </c>
      <c r="Q47">
        <v>-3.7934700000000002E-2</v>
      </c>
      <c r="R47">
        <v>2.3102299999999999E-2</v>
      </c>
      <c r="S47">
        <v>0.99640592563711905</v>
      </c>
      <c r="T47">
        <v>2.10695842632754E-3</v>
      </c>
      <c r="U47" t="s">
        <v>8</v>
      </c>
      <c r="V47">
        <v>0.73846832432432397</v>
      </c>
      <c r="W47">
        <v>1277</v>
      </c>
      <c r="X47" t="s">
        <v>22</v>
      </c>
      <c r="Y47" t="s">
        <v>23</v>
      </c>
      <c r="Z47">
        <v>0.25176199999999999</v>
      </c>
      <c r="AA47">
        <v>0.25176199999999999</v>
      </c>
      <c r="AB47">
        <v>2</v>
      </c>
      <c r="AC47">
        <v>1</v>
      </c>
    </row>
    <row r="48" spans="1:29" x14ac:dyDescent="0.25">
      <c r="A48" t="s">
        <v>206</v>
      </c>
      <c r="B48" t="s">
        <v>206</v>
      </c>
      <c r="C48">
        <v>4</v>
      </c>
      <c r="D48">
        <v>148401190</v>
      </c>
      <c r="E48" t="s">
        <v>79</v>
      </c>
      <c r="F48" t="s">
        <v>80</v>
      </c>
      <c r="G48">
        <v>1</v>
      </c>
      <c r="H48">
        <v>0</v>
      </c>
      <c r="I48" t="s">
        <v>41</v>
      </c>
      <c r="J48" t="s">
        <v>206</v>
      </c>
      <c r="K48" t="s">
        <v>58</v>
      </c>
      <c r="L48" t="s">
        <v>206</v>
      </c>
      <c r="M48">
        <v>1</v>
      </c>
      <c r="N48" t="s">
        <v>9</v>
      </c>
      <c r="O48" t="s">
        <v>207</v>
      </c>
      <c r="P48" t="s">
        <v>527</v>
      </c>
      <c r="Q48">
        <v>8.1063099999999999E-2</v>
      </c>
      <c r="R48">
        <v>4.9604000000000002E-2</v>
      </c>
      <c r="S48">
        <v>0.98943293262547805</v>
      </c>
      <c r="T48">
        <v>2.0869633254637899E-3</v>
      </c>
      <c r="U48" t="s">
        <v>8</v>
      </c>
      <c r="V48">
        <v>0.73846832432432397</v>
      </c>
      <c r="W48">
        <v>1277</v>
      </c>
      <c r="X48" t="s">
        <v>20</v>
      </c>
      <c r="Y48" t="s">
        <v>21</v>
      </c>
      <c r="Z48">
        <v>0.15656500000000001</v>
      </c>
      <c r="AA48">
        <v>0.15656500000000001</v>
      </c>
      <c r="AB48">
        <v>0</v>
      </c>
      <c r="AC48">
        <v>0.996</v>
      </c>
    </row>
    <row r="49" spans="1:29" x14ac:dyDescent="0.25">
      <c r="A49" t="s">
        <v>208</v>
      </c>
      <c r="B49" t="s">
        <v>208</v>
      </c>
      <c r="C49">
        <v>2</v>
      </c>
      <c r="D49">
        <v>164957251</v>
      </c>
      <c r="E49" t="s">
        <v>79</v>
      </c>
      <c r="F49" t="s">
        <v>101</v>
      </c>
      <c r="G49">
        <v>1</v>
      </c>
      <c r="H49">
        <v>0</v>
      </c>
      <c r="I49" t="s">
        <v>40</v>
      </c>
      <c r="J49" t="s">
        <v>208</v>
      </c>
      <c r="K49" t="s">
        <v>209</v>
      </c>
      <c r="L49" t="s">
        <v>208</v>
      </c>
      <c r="M49">
        <v>1</v>
      </c>
      <c r="N49" t="s">
        <v>9</v>
      </c>
      <c r="O49" t="s">
        <v>210</v>
      </c>
      <c r="P49" t="s">
        <v>524</v>
      </c>
      <c r="Q49">
        <v>-7.6507699999999998E-2</v>
      </c>
      <c r="R49">
        <v>4.6899900000000001E-2</v>
      </c>
      <c r="S49">
        <v>0.98684665652660397</v>
      </c>
      <c r="T49">
        <v>2.0795601182977E-3</v>
      </c>
      <c r="U49" t="s">
        <v>8</v>
      </c>
      <c r="V49">
        <v>0.73846832432432397</v>
      </c>
      <c r="W49">
        <v>1277</v>
      </c>
      <c r="X49" t="s">
        <v>21</v>
      </c>
      <c r="Y49" t="s">
        <v>20</v>
      </c>
      <c r="Z49">
        <v>0.16295899999999999</v>
      </c>
      <c r="AA49">
        <v>0.16295899999999999</v>
      </c>
      <c r="AB49">
        <v>0</v>
      </c>
      <c r="AC49">
        <v>0.96099999999999997</v>
      </c>
    </row>
    <row r="50" spans="1:29" x14ac:dyDescent="0.25">
      <c r="A50" t="s">
        <v>211</v>
      </c>
      <c r="B50" t="s">
        <v>211</v>
      </c>
      <c r="C50">
        <v>6</v>
      </c>
      <c r="D50">
        <v>134173151</v>
      </c>
      <c r="E50" t="s">
        <v>79</v>
      </c>
      <c r="F50" t="s">
        <v>80</v>
      </c>
      <c r="G50">
        <v>1</v>
      </c>
      <c r="H50">
        <v>0</v>
      </c>
      <c r="I50" t="s">
        <v>40</v>
      </c>
      <c r="J50" t="s">
        <v>211</v>
      </c>
      <c r="K50" t="s">
        <v>212</v>
      </c>
      <c r="L50" t="s">
        <v>211</v>
      </c>
      <c r="M50">
        <v>1</v>
      </c>
      <c r="N50" t="s">
        <v>9</v>
      </c>
      <c r="O50" t="s">
        <v>213</v>
      </c>
      <c r="P50" t="s">
        <v>526</v>
      </c>
      <c r="Q50">
        <v>4.9374000000000001E-2</v>
      </c>
      <c r="R50">
        <v>3.0585999999999999E-2</v>
      </c>
      <c r="S50">
        <v>0.97176639202721404</v>
      </c>
      <c r="T50">
        <v>2.0364560248513301E-3</v>
      </c>
      <c r="U50" t="s">
        <v>8</v>
      </c>
      <c r="V50">
        <v>0.73846832432432397</v>
      </c>
      <c r="W50">
        <v>1277</v>
      </c>
      <c r="X50" t="s">
        <v>21</v>
      </c>
      <c r="Y50" t="s">
        <v>20</v>
      </c>
      <c r="Z50">
        <v>0.248667</v>
      </c>
      <c r="AA50">
        <v>0.248667</v>
      </c>
      <c r="AB50">
        <v>0</v>
      </c>
      <c r="AC50">
        <v>0.98599999999999999</v>
      </c>
    </row>
    <row r="51" spans="1:29" x14ac:dyDescent="0.25">
      <c r="A51" t="s">
        <v>214</v>
      </c>
      <c r="B51" t="s">
        <v>214</v>
      </c>
      <c r="C51">
        <v>18</v>
      </c>
      <c r="D51">
        <v>57832856</v>
      </c>
      <c r="E51" t="s">
        <v>79</v>
      </c>
      <c r="F51" t="s">
        <v>80</v>
      </c>
      <c r="G51">
        <v>1</v>
      </c>
      <c r="H51">
        <v>0</v>
      </c>
      <c r="I51" t="s">
        <v>215</v>
      </c>
      <c r="J51" t="s">
        <v>214</v>
      </c>
      <c r="K51" t="s">
        <v>216</v>
      </c>
      <c r="L51" t="s">
        <v>214</v>
      </c>
      <c r="M51">
        <v>1</v>
      </c>
      <c r="N51" t="s">
        <v>9</v>
      </c>
      <c r="O51" t="s">
        <v>217</v>
      </c>
      <c r="P51" t="s">
        <v>523</v>
      </c>
      <c r="Q51">
        <v>-4.9314900000000002E-2</v>
      </c>
      <c r="R51">
        <v>3.0581199999999999E-2</v>
      </c>
      <c r="S51">
        <v>0.97028758170947904</v>
      </c>
      <c r="T51">
        <v>2.03223012979284E-3</v>
      </c>
      <c r="U51" t="s">
        <v>8</v>
      </c>
      <c r="V51">
        <v>0.73846832432432397</v>
      </c>
      <c r="W51">
        <v>1277</v>
      </c>
      <c r="X51" t="s">
        <v>218</v>
      </c>
      <c r="Y51" t="s">
        <v>20</v>
      </c>
      <c r="Z51">
        <v>0.24129900000000001</v>
      </c>
      <c r="AA51">
        <v>0.24129900000000001</v>
      </c>
      <c r="AB51">
        <v>0</v>
      </c>
      <c r="AC51">
        <v>0.998</v>
      </c>
    </row>
    <row r="52" spans="1:29" x14ac:dyDescent="0.25">
      <c r="A52" t="s">
        <v>219</v>
      </c>
      <c r="B52" t="s">
        <v>219</v>
      </c>
      <c r="C52">
        <v>2</v>
      </c>
      <c r="D52">
        <v>218683154</v>
      </c>
      <c r="E52" t="s">
        <v>79</v>
      </c>
      <c r="F52" t="s">
        <v>132</v>
      </c>
      <c r="G52">
        <v>1</v>
      </c>
      <c r="H52">
        <v>0</v>
      </c>
      <c r="I52" t="s">
        <v>41</v>
      </c>
      <c r="J52" t="s">
        <v>219</v>
      </c>
      <c r="K52" t="s">
        <v>204</v>
      </c>
      <c r="L52" t="s">
        <v>219</v>
      </c>
      <c r="M52">
        <v>1</v>
      </c>
      <c r="N52" t="s">
        <v>9</v>
      </c>
      <c r="O52" t="s">
        <v>220</v>
      </c>
      <c r="P52" t="s">
        <v>525</v>
      </c>
      <c r="Q52">
        <v>3.37468E-2</v>
      </c>
      <c r="R52">
        <v>2.0981400000000001E-2</v>
      </c>
      <c r="S52">
        <v>0.96660439414173605</v>
      </c>
      <c r="T52">
        <v>2.0217453342725798E-3</v>
      </c>
      <c r="U52" t="s">
        <v>8</v>
      </c>
      <c r="V52">
        <v>0.73846832432432397</v>
      </c>
      <c r="W52">
        <v>1277</v>
      </c>
      <c r="X52" t="s">
        <v>20</v>
      </c>
      <c r="Y52" t="s">
        <v>21</v>
      </c>
      <c r="Z52">
        <v>0.40272799999999997</v>
      </c>
      <c r="AA52">
        <v>0.40272799999999997</v>
      </c>
      <c r="AB52">
        <v>0</v>
      </c>
      <c r="AC52">
        <v>0.95899999999999996</v>
      </c>
    </row>
    <row r="53" spans="1:29" x14ac:dyDescent="0.25">
      <c r="A53" t="s">
        <v>221</v>
      </c>
      <c r="B53" t="s">
        <v>221</v>
      </c>
      <c r="C53">
        <v>11</v>
      </c>
      <c r="D53">
        <v>13301548</v>
      </c>
      <c r="E53" t="s">
        <v>79</v>
      </c>
      <c r="F53" t="s">
        <v>83</v>
      </c>
      <c r="G53">
        <v>1</v>
      </c>
      <c r="H53">
        <v>0</v>
      </c>
      <c r="I53" t="s">
        <v>50</v>
      </c>
      <c r="J53" t="s">
        <v>221</v>
      </c>
      <c r="K53" t="s">
        <v>69</v>
      </c>
      <c r="L53" t="s">
        <v>221</v>
      </c>
      <c r="M53">
        <v>1</v>
      </c>
      <c r="N53" t="s">
        <v>9</v>
      </c>
      <c r="O53" t="s">
        <v>222</v>
      </c>
      <c r="P53" t="s">
        <v>523</v>
      </c>
      <c r="Q53">
        <v>4.4579100000000003E-2</v>
      </c>
      <c r="R53">
        <v>2.80568E-2</v>
      </c>
      <c r="S53">
        <v>0.949488776440649</v>
      </c>
      <c r="T53">
        <v>1.9730481885326498E-3</v>
      </c>
      <c r="U53" t="s">
        <v>8</v>
      </c>
      <c r="V53">
        <v>0.73846832432432397</v>
      </c>
      <c r="W53">
        <v>1277</v>
      </c>
      <c r="X53" t="s">
        <v>20</v>
      </c>
      <c r="Y53" t="s">
        <v>22</v>
      </c>
      <c r="Z53">
        <v>0.28914299999999998</v>
      </c>
      <c r="AA53">
        <v>0.28914299999999998</v>
      </c>
      <c r="AB53">
        <v>0</v>
      </c>
      <c r="AC53">
        <v>0.98299999999999998</v>
      </c>
    </row>
    <row r="54" spans="1:29" x14ac:dyDescent="0.25">
      <c r="A54" t="s">
        <v>223</v>
      </c>
      <c r="B54" t="s">
        <v>223</v>
      </c>
      <c r="C54">
        <v>3</v>
      </c>
      <c r="D54">
        <v>49448566</v>
      </c>
      <c r="E54" t="s">
        <v>79</v>
      </c>
      <c r="F54" t="s">
        <v>83</v>
      </c>
      <c r="G54">
        <v>1</v>
      </c>
      <c r="H54">
        <v>0</v>
      </c>
      <c r="I54" t="s">
        <v>48</v>
      </c>
      <c r="J54" t="s">
        <v>223</v>
      </c>
      <c r="K54" t="s">
        <v>224</v>
      </c>
      <c r="L54" t="s">
        <v>223</v>
      </c>
      <c r="M54">
        <v>1</v>
      </c>
      <c r="N54" t="s">
        <v>9</v>
      </c>
      <c r="O54" t="s">
        <v>225</v>
      </c>
      <c r="P54" t="s">
        <v>524</v>
      </c>
      <c r="Q54">
        <v>7.5243699999999997E-2</v>
      </c>
      <c r="R54">
        <v>4.7390000000000002E-2</v>
      </c>
      <c r="S54">
        <v>0.94850018086725496</v>
      </c>
      <c r="T54">
        <v>1.9702415006500498E-3</v>
      </c>
      <c r="U54" t="s">
        <v>8</v>
      </c>
      <c r="V54">
        <v>0.73846832432432397</v>
      </c>
      <c r="W54">
        <v>1277</v>
      </c>
      <c r="X54" t="s">
        <v>23</v>
      </c>
      <c r="Y54" t="s">
        <v>20</v>
      </c>
      <c r="Z54">
        <v>0.15490100000000001</v>
      </c>
      <c r="AA54">
        <v>0.15490100000000001</v>
      </c>
      <c r="AB54">
        <v>0</v>
      </c>
      <c r="AC54">
        <v>0.99099999999999999</v>
      </c>
    </row>
    <row r="55" spans="1:29" x14ac:dyDescent="0.25">
      <c r="A55" t="s">
        <v>226</v>
      </c>
      <c r="B55" t="s">
        <v>226</v>
      </c>
      <c r="C55">
        <v>17</v>
      </c>
      <c r="D55">
        <v>40257163</v>
      </c>
      <c r="E55" t="s">
        <v>79</v>
      </c>
      <c r="F55" t="s">
        <v>101</v>
      </c>
      <c r="G55">
        <v>1</v>
      </c>
      <c r="H55">
        <v>0</v>
      </c>
      <c r="I55" t="s">
        <v>39</v>
      </c>
      <c r="J55" t="s">
        <v>226</v>
      </c>
      <c r="K55" t="s">
        <v>227</v>
      </c>
      <c r="L55" t="s">
        <v>226</v>
      </c>
      <c r="M55">
        <v>1</v>
      </c>
      <c r="N55" t="s">
        <v>9</v>
      </c>
      <c r="O55" t="s">
        <v>228</v>
      </c>
      <c r="P55" t="s">
        <v>526</v>
      </c>
      <c r="Q55">
        <v>-5.9019500000000003E-2</v>
      </c>
      <c r="R55">
        <v>3.7524700000000001E-2</v>
      </c>
      <c r="S55">
        <v>0.935508316818631</v>
      </c>
      <c r="T55">
        <v>1.9334155731776099E-3</v>
      </c>
      <c r="U55" t="s">
        <v>8</v>
      </c>
      <c r="V55">
        <v>0.73846832432432397</v>
      </c>
      <c r="W55">
        <v>1277</v>
      </c>
      <c r="X55" t="s">
        <v>23</v>
      </c>
      <c r="Y55" t="s">
        <v>22</v>
      </c>
      <c r="Z55">
        <v>0.16034000000000001</v>
      </c>
      <c r="AA55">
        <v>0.16034000000000001</v>
      </c>
      <c r="AB55">
        <v>0</v>
      </c>
      <c r="AC55">
        <v>0.90600000000000003</v>
      </c>
    </row>
    <row r="56" spans="1:29" x14ac:dyDescent="0.25">
      <c r="A56" t="s">
        <v>229</v>
      </c>
      <c r="B56" t="s">
        <v>229</v>
      </c>
      <c r="C56">
        <v>18</v>
      </c>
      <c r="D56">
        <v>47229717</v>
      </c>
      <c r="E56" t="s">
        <v>79</v>
      </c>
      <c r="F56" t="s">
        <v>101</v>
      </c>
      <c r="G56">
        <v>1</v>
      </c>
      <c r="H56">
        <v>0</v>
      </c>
      <c r="I56" t="s">
        <v>48</v>
      </c>
      <c r="J56" t="s">
        <v>229</v>
      </c>
      <c r="K56" t="s">
        <v>230</v>
      </c>
      <c r="L56" t="s">
        <v>229</v>
      </c>
      <c r="M56">
        <v>1</v>
      </c>
      <c r="N56" t="s">
        <v>9</v>
      </c>
      <c r="O56" t="s">
        <v>231</v>
      </c>
      <c r="P56" t="s">
        <v>528</v>
      </c>
      <c r="Q56">
        <v>-3.6261700000000001E-2</v>
      </c>
      <c r="R56">
        <v>2.3557999999999999E-2</v>
      </c>
      <c r="S56">
        <v>0.90660983735542799</v>
      </c>
      <c r="T56">
        <v>1.8519257153522201E-3</v>
      </c>
      <c r="U56" t="s">
        <v>8</v>
      </c>
      <c r="V56">
        <v>0.73846832432432397</v>
      </c>
      <c r="W56">
        <v>1277</v>
      </c>
      <c r="X56" t="s">
        <v>23</v>
      </c>
      <c r="Y56" t="s">
        <v>20</v>
      </c>
      <c r="Z56">
        <v>0.30847999999999998</v>
      </c>
      <c r="AA56">
        <v>0.30847999999999998</v>
      </c>
      <c r="AB56">
        <v>0</v>
      </c>
      <c r="AC56">
        <v>0.99099999999999999</v>
      </c>
    </row>
    <row r="57" spans="1:29" x14ac:dyDescent="0.25">
      <c r="A57" t="s">
        <v>232</v>
      </c>
      <c r="B57" t="s">
        <v>232</v>
      </c>
      <c r="C57">
        <v>6</v>
      </c>
      <c r="D57">
        <v>36638636</v>
      </c>
      <c r="E57" t="s">
        <v>79</v>
      </c>
      <c r="F57" t="s">
        <v>101</v>
      </c>
      <c r="G57">
        <v>1</v>
      </c>
      <c r="H57">
        <v>0</v>
      </c>
      <c r="I57" t="s">
        <v>41</v>
      </c>
      <c r="J57" t="s">
        <v>232</v>
      </c>
      <c r="K57" t="s">
        <v>233</v>
      </c>
      <c r="L57" t="s">
        <v>232</v>
      </c>
      <c r="M57">
        <v>1</v>
      </c>
      <c r="N57" t="s">
        <v>9</v>
      </c>
      <c r="O57" t="s">
        <v>234</v>
      </c>
      <c r="P57" t="s">
        <v>525</v>
      </c>
      <c r="Q57">
        <v>-3.10911E-2</v>
      </c>
      <c r="R57">
        <v>2.0225199999999999E-2</v>
      </c>
      <c r="S57">
        <v>0.90489693149884698</v>
      </c>
      <c r="T57">
        <v>1.84710973331999E-3</v>
      </c>
      <c r="U57" t="s">
        <v>8</v>
      </c>
      <c r="V57">
        <v>0.73846832432432397</v>
      </c>
      <c r="W57">
        <v>1277</v>
      </c>
      <c r="X57" t="s">
        <v>20</v>
      </c>
      <c r="Y57" t="s">
        <v>21</v>
      </c>
      <c r="Z57">
        <v>0.47014400000000001</v>
      </c>
      <c r="AA57">
        <v>0.47014400000000001</v>
      </c>
      <c r="AB57">
        <v>0</v>
      </c>
      <c r="AC57">
        <v>0.999</v>
      </c>
    </row>
    <row r="58" spans="1:29" x14ac:dyDescent="0.25">
      <c r="A58" t="s">
        <v>235</v>
      </c>
      <c r="B58" t="s">
        <v>235</v>
      </c>
      <c r="C58">
        <v>2</v>
      </c>
      <c r="D58">
        <v>203831212</v>
      </c>
      <c r="E58" t="s">
        <v>79</v>
      </c>
      <c r="F58" t="s">
        <v>80</v>
      </c>
      <c r="G58">
        <v>1</v>
      </c>
      <c r="H58">
        <v>0</v>
      </c>
      <c r="I58" t="s">
        <v>50</v>
      </c>
      <c r="J58" t="s">
        <v>235</v>
      </c>
      <c r="K58" t="s">
        <v>47</v>
      </c>
      <c r="L58" t="s">
        <v>235</v>
      </c>
      <c r="M58">
        <v>1</v>
      </c>
      <c r="N58" t="s">
        <v>9</v>
      </c>
      <c r="O58" t="s">
        <v>236</v>
      </c>
      <c r="P58" t="s">
        <v>524</v>
      </c>
      <c r="Q58">
        <v>8.2585000000000006E-2</v>
      </c>
      <c r="R58">
        <v>5.3766500000000002E-2</v>
      </c>
      <c r="S58">
        <v>0.90382369550174102</v>
      </c>
      <c r="T58">
        <v>1.84410774119229E-3</v>
      </c>
      <c r="U58" t="s">
        <v>8</v>
      </c>
      <c r="V58">
        <v>0.73846832432432397</v>
      </c>
      <c r="W58">
        <v>1277</v>
      </c>
      <c r="X58" t="s">
        <v>20</v>
      </c>
      <c r="Y58" t="s">
        <v>22</v>
      </c>
      <c r="Z58">
        <v>0.117843</v>
      </c>
      <c r="AA58">
        <v>0.117843</v>
      </c>
      <c r="AB58">
        <v>0</v>
      </c>
      <c r="AC58">
        <v>0.999</v>
      </c>
    </row>
    <row r="59" spans="1:29" x14ac:dyDescent="0.25">
      <c r="A59" t="s">
        <v>237</v>
      </c>
      <c r="B59" t="s">
        <v>237</v>
      </c>
      <c r="C59">
        <v>17</v>
      </c>
      <c r="D59">
        <v>2088848</v>
      </c>
      <c r="E59" t="s">
        <v>79</v>
      </c>
      <c r="F59" t="s">
        <v>80</v>
      </c>
      <c r="G59">
        <v>1</v>
      </c>
      <c r="H59">
        <v>0</v>
      </c>
      <c r="I59" t="s">
        <v>238</v>
      </c>
      <c r="J59" t="s">
        <v>237</v>
      </c>
      <c r="K59" t="s">
        <v>239</v>
      </c>
      <c r="L59" t="s">
        <v>237</v>
      </c>
      <c r="M59">
        <v>1</v>
      </c>
      <c r="N59" t="s">
        <v>9</v>
      </c>
      <c r="O59" t="s">
        <v>240</v>
      </c>
      <c r="P59" t="s">
        <v>528</v>
      </c>
      <c r="Q59">
        <v>3.6155800000000002E-2</v>
      </c>
      <c r="R59">
        <v>2.3799299999999999E-2</v>
      </c>
      <c r="S59">
        <v>0.88954160788391301</v>
      </c>
      <c r="T59">
        <v>1.80406625397973E-3</v>
      </c>
      <c r="U59" t="s">
        <v>8</v>
      </c>
      <c r="V59">
        <v>0.73846832432432397</v>
      </c>
      <c r="W59">
        <v>1277</v>
      </c>
      <c r="X59" t="s">
        <v>23</v>
      </c>
      <c r="Y59" t="s">
        <v>241</v>
      </c>
      <c r="Z59">
        <v>0.29965000000000003</v>
      </c>
      <c r="AA59">
        <v>0.29965000000000003</v>
      </c>
      <c r="AB59">
        <v>0</v>
      </c>
      <c r="AC59">
        <v>0.999</v>
      </c>
    </row>
    <row r="60" spans="1:29" x14ac:dyDescent="0.25">
      <c r="A60" t="s">
        <v>242</v>
      </c>
      <c r="B60" t="s">
        <v>242</v>
      </c>
      <c r="C60">
        <v>16</v>
      </c>
      <c r="D60">
        <v>75308440</v>
      </c>
      <c r="E60" t="s">
        <v>79</v>
      </c>
      <c r="F60" t="s">
        <v>83</v>
      </c>
      <c r="G60">
        <v>1</v>
      </c>
      <c r="H60">
        <v>0</v>
      </c>
      <c r="I60" t="s">
        <v>243</v>
      </c>
      <c r="J60" t="s">
        <v>242</v>
      </c>
      <c r="K60" t="s">
        <v>72</v>
      </c>
      <c r="L60" t="s">
        <v>122</v>
      </c>
      <c r="M60">
        <v>0.78313517536192301</v>
      </c>
      <c r="N60" t="s">
        <v>8</v>
      </c>
      <c r="O60" t="s">
        <v>244</v>
      </c>
      <c r="P60" t="s">
        <v>525</v>
      </c>
      <c r="Q60">
        <v>-3.1199399999999999E-2</v>
      </c>
      <c r="R60">
        <v>2.1614499999999998E-2</v>
      </c>
      <c r="S60">
        <v>0.82640294926316304</v>
      </c>
      <c r="T60">
        <v>1.6289328678418199E-3</v>
      </c>
      <c r="U60" t="s">
        <v>8</v>
      </c>
      <c r="V60">
        <v>0.76157106382978701</v>
      </c>
      <c r="W60">
        <v>1277</v>
      </c>
      <c r="X60" t="s">
        <v>245</v>
      </c>
      <c r="Y60" t="s">
        <v>22</v>
      </c>
      <c r="Z60">
        <v>0.43935999999999997</v>
      </c>
      <c r="AA60">
        <v>0.43935999999999997</v>
      </c>
      <c r="AB60">
        <v>0</v>
      </c>
      <c r="AC60">
        <v>0.94199999999999995</v>
      </c>
    </row>
    <row r="61" spans="1:29" x14ac:dyDescent="0.25">
      <c r="A61" t="s">
        <v>246</v>
      </c>
      <c r="B61" t="s">
        <v>246</v>
      </c>
      <c r="C61">
        <v>4</v>
      </c>
      <c r="D61">
        <v>156638573</v>
      </c>
      <c r="E61" t="s">
        <v>79</v>
      </c>
      <c r="F61" t="s">
        <v>80</v>
      </c>
      <c r="G61">
        <v>1</v>
      </c>
      <c r="H61">
        <v>0</v>
      </c>
      <c r="I61" t="s">
        <v>40</v>
      </c>
      <c r="J61" t="s">
        <v>246</v>
      </c>
      <c r="K61" t="s">
        <v>247</v>
      </c>
      <c r="L61" t="s">
        <v>246</v>
      </c>
      <c r="M61">
        <v>1</v>
      </c>
      <c r="N61" t="s">
        <v>9</v>
      </c>
      <c r="O61" t="s">
        <v>248</v>
      </c>
      <c r="P61" t="s">
        <v>525</v>
      </c>
      <c r="Q61">
        <v>3.6503800000000003E-2</v>
      </c>
      <c r="R61">
        <v>2.58496E-2</v>
      </c>
      <c r="S61">
        <v>0.80093904210300604</v>
      </c>
      <c r="T61">
        <v>1.55919316976018E-3</v>
      </c>
      <c r="U61" t="s">
        <v>8</v>
      </c>
      <c r="V61">
        <v>0.78584816326530604</v>
      </c>
      <c r="W61">
        <v>1277</v>
      </c>
      <c r="X61" t="s">
        <v>21</v>
      </c>
      <c r="Y61" t="s">
        <v>20</v>
      </c>
      <c r="Z61">
        <v>0.19831599999999999</v>
      </c>
      <c r="AA61">
        <v>0.19831599999999999</v>
      </c>
      <c r="AB61">
        <v>0</v>
      </c>
      <c r="AC61">
        <v>0.995</v>
      </c>
    </row>
    <row r="62" spans="1:29" x14ac:dyDescent="0.25">
      <c r="A62" t="s">
        <v>249</v>
      </c>
      <c r="B62" t="s">
        <v>249</v>
      </c>
      <c r="C62">
        <v>3</v>
      </c>
      <c r="D62">
        <v>156852592</v>
      </c>
      <c r="E62" t="s">
        <v>79</v>
      </c>
      <c r="F62" t="s">
        <v>101</v>
      </c>
      <c r="G62">
        <v>1</v>
      </c>
      <c r="H62">
        <v>0</v>
      </c>
      <c r="I62" t="s">
        <v>53</v>
      </c>
      <c r="J62" t="s">
        <v>249</v>
      </c>
      <c r="K62" t="s">
        <v>55</v>
      </c>
      <c r="L62" t="s">
        <v>249</v>
      </c>
      <c r="M62">
        <v>1</v>
      </c>
      <c r="N62" t="s">
        <v>9</v>
      </c>
      <c r="O62" t="s">
        <v>250</v>
      </c>
      <c r="P62" t="s">
        <v>526</v>
      </c>
      <c r="Q62">
        <v>4.1366399999999998E-2</v>
      </c>
      <c r="R62">
        <v>2.93063E-2</v>
      </c>
      <c r="S62">
        <v>0.800420330723011</v>
      </c>
      <c r="T62">
        <v>1.5577778097701201E-3</v>
      </c>
      <c r="U62" t="s">
        <v>8</v>
      </c>
      <c r="V62">
        <v>0.78584816326530604</v>
      </c>
      <c r="W62">
        <v>1277</v>
      </c>
      <c r="X62" t="s">
        <v>21</v>
      </c>
      <c r="Y62" t="s">
        <v>23</v>
      </c>
      <c r="Z62">
        <v>0.32753199999999999</v>
      </c>
      <c r="AA62">
        <v>0.32753199999999999</v>
      </c>
      <c r="AB62">
        <v>0</v>
      </c>
      <c r="AC62">
        <v>0.92300000000000004</v>
      </c>
    </row>
    <row r="63" spans="1:29" x14ac:dyDescent="0.25">
      <c r="A63" t="s">
        <v>251</v>
      </c>
      <c r="B63" t="s">
        <v>251</v>
      </c>
      <c r="C63">
        <v>11</v>
      </c>
      <c r="D63">
        <v>75274150</v>
      </c>
      <c r="E63" t="s">
        <v>79</v>
      </c>
      <c r="F63" t="s">
        <v>132</v>
      </c>
      <c r="G63">
        <v>1</v>
      </c>
      <c r="H63">
        <v>0</v>
      </c>
      <c r="I63" t="s">
        <v>60</v>
      </c>
      <c r="J63" t="s">
        <v>251</v>
      </c>
      <c r="K63" t="s">
        <v>252</v>
      </c>
      <c r="L63" t="s">
        <v>251</v>
      </c>
      <c r="M63">
        <v>1</v>
      </c>
      <c r="N63" t="s">
        <v>9</v>
      </c>
      <c r="O63" t="s">
        <v>253</v>
      </c>
      <c r="P63" t="s">
        <v>525</v>
      </c>
      <c r="Q63">
        <v>3.0396099999999999E-2</v>
      </c>
      <c r="R63">
        <v>2.2182299999999999E-2</v>
      </c>
      <c r="S63">
        <v>0.76740789514025698</v>
      </c>
      <c r="T63">
        <v>1.4682282328699399E-3</v>
      </c>
      <c r="U63" t="s">
        <v>8</v>
      </c>
      <c r="V63">
        <v>0.79851428571428595</v>
      </c>
      <c r="W63">
        <v>1277</v>
      </c>
      <c r="X63" t="s">
        <v>22</v>
      </c>
      <c r="Y63" t="s">
        <v>21</v>
      </c>
      <c r="Z63">
        <v>0.31729499999999999</v>
      </c>
      <c r="AA63">
        <v>0.31729499999999999</v>
      </c>
      <c r="AB63">
        <v>0</v>
      </c>
      <c r="AC63">
        <v>0.97</v>
      </c>
    </row>
    <row r="64" spans="1:29" x14ac:dyDescent="0.25">
      <c r="A64" t="s">
        <v>254</v>
      </c>
      <c r="B64" t="s">
        <v>254</v>
      </c>
      <c r="C64">
        <v>1</v>
      </c>
      <c r="D64">
        <v>115753482</v>
      </c>
      <c r="E64" t="s">
        <v>79</v>
      </c>
      <c r="F64" t="s">
        <v>101</v>
      </c>
      <c r="G64">
        <v>1</v>
      </c>
      <c r="H64">
        <v>0</v>
      </c>
      <c r="I64" t="s">
        <v>41</v>
      </c>
      <c r="J64" t="s">
        <v>254</v>
      </c>
      <c r="K64" t="s">
        <v>255</v>
      </c>
      <c r="L64" t="s">
        <v>254</v>
      </c>
      <c r="M64">
        <v>1</v>
      </c>
      <c r="N64" t="s">
        <v>9</v>
      </c>
      <c r="O64" t="s">
        <v>256</v>
      </c>
      <c r="P64" t="s">
        <v>525</v>
      </c>
      <c r="Q64">
        <v>-2.8043100000000001E-2</v>
      </c>
      <c r="R64">
        <v>2.0600500000000001E-2</v>
      </c>
      <c r="S64">
        <v>0.76028769933343798</v>
      </c>
      <c r="T64">
        <v>1.4490249432018501E-3</v>
      </c>
      <c r="U64" t="s">
        <v>8</v>
      </c>
      <c r="V64">
        <v>0.79851428571428595</v>
      </c>
      <c r="W64">
        <v>1277</v>
      </c>
      <c r="X64" t="s">
        <v>20</v>
      </c>
      <c r="Y64" t="s">
        <v>21</v>
      </c>
      <c r="Z64">
        <v>0.394675</v>
      </c>
      <c r="AA64">
        <v>0.394675</v>
      </c>
      <c r="AB64">
        <v>2</v>
      </c>
      <c r="AC64">
        <v>1</v>
      </c>
    </row>
    <row r="65" spans="1:29" x14ac:dyDescent="0.25">
      <c r="A65" t="s">
        <v>257</v>
      </c>
      <c r="B65" t="s">
        <v>257</v>
      </c>
      <c r="C65">
        <v>1</v>
      </c>
      <c r="D65">
        <v>222823743</v>
      </c>
      <c r="E65" t="s">
        <v>79</v>
      </c>
      <c r="F65" t="s">
        <v>80</v>
      </c>
      <c r="G65">
        <v>1</v>
      </c>
      <c r="H65">
        <v>0</v>
      </c>
      <c r="I65" t="s">
        <v>60</v>
      </c>
      <c r="J65" t="s">
        <v>257</v>
      </c>
      <c r="K65" t="s">
        <v>258</v>
      </c>
      <c r="L65" t="s">
        <v>257</v>
      </c>
      <c r="M65">
        <v>1</v>
      </c>
      <c r="N65" t="s">
        <v>9</v>
      </c>
      <c r="O65" t="s">
        <v>259</v>
      </c>
      <c r="P65" t="s">
        <v>524</v>
      </c>
      <c r="Q65">
        <v>-5.13406E-2</v>
      </c>
      <c r="R65">
        <v>3.8160699999999999E-2</v>
      </c>
      <c r="S65">
        <v>0.74777095719625497</v>
      </c>
      <c r="T65">
        <v>1.4154129857087399E-3</v>
      </c>
      <c r="U65" t="s">
        <v>8</v>
      </c>
      <c r="V65">
        <v>0.80636018433179701</v>
      </c>
      <c r="W65">
        <v>1277</v>
      </c>
      <c r="X65" t="s">
        <v>22</v>
      </c>
      <c r="Y65" t="s">
        <v>21</v>
      </c>
      <c r="Z65">
        <v>0.26464900000000002</v>
      </c>
      <c r="AA65">
        <v>0.26464900000000002</v>
      </c>
      <c r="AB65">
        <v>0</v>
      </c>
      <c r="AC65">
        <v>1</v>
      </c>
    </row>
    <row r="66" spans="1:29" x14ac:dyDescent="0.25">
      <c r="A66" t="s">
        <v>260</v>
      </c>
      <c r="B66" t="s">
        <v>260</v>
      </c>
      <c r="C66">
        <v>12</v>
      </c>
      <c r="D66">
        <v>121454313</v>
      </c>
      <c r="E66" t="s">
        <v>79</v>
      </c>
      <c r="F66" t="s">
        <v>132</v>
      </c>
      <c r="G66">
        <v>1</v>
      </c>
      <c r="H66">
        <v>0</v>
      </c>
      <c r="I66" t="s">
        <v>37</v>
      </c>
      <c r="J66" t="s">
        <v>260</v>
      </c>
      <c r="K66" t="s">
        <v>261</v>
      </c>
      <c r="L66" t="s">
        <v>260</v>
      </c>
      <c r="M66">
        <v>1</v>
      </c>
      <c r="N66" t="s">
        <v>9</v>
      </c>
      <c r="O66" t="s">
        <v>262</v>
      </c>
      <c r="P66" t="s">
        <v>525</v>
      </c>
      <c r="Q66">
        <v>-2.8369599999999998E-2</v>
      </c>
      <c r="R66">
        <v>2.1193300000000002E-2</v>
      </c>
      <c r="S66">
        <v>0.74247501497615598</v>
      </c>
      <c r="T66">
        <v>1.4012298581631099E-3</v>
      </c>
      <c r="U66" t="s">
        <v>8</v>
      </c>
      <c r="V66">
        <v>0.80636018433179701</v>
      </c>
      <c r="W66">
        <v>1277</v>
      </c>
      <c r="X66" t="s">
        <v>20</v>
      </c>
      <c r="Y66" t="s">
        <v>23</v>
      </c>
      <c r="Z66">
        <v>0.32365899999999997</v>
      </c>
      <c r="AA66">
        <v>0.32365899999999997</v>
      </c>
      <c r="AB66">
        <v>0</v>
      </c>
      <c r="AC66">
        <v>0.997</v>
      </c>
    </row>
    <row r="67" spans="1:29" x14ac:dyDescent="0.25">
      <c r="A67" t="s">
        <v>263</v>
      </c>
      <c r="B67" t="s">
        <v>263</v>
      </c>
      <c r="C67">
        <v>4</v>
      </c>
      <c r="D67">
        <v>120909501</v>
      </c>
      <c r="E67" t="s">
        <v>79</v>
      </c>
      <c r="F67" t="s">
        <v>123</v>
      </c>
      <c r="G67">
        <v>1</v>
      </c>
      <c r="H67">
        <v>0</v>
      </c>
      <c r="I67" t="s">
        <v>48</v>
      </c>
      <c r="J67" t="s">
        <v>263</v>
      </c>
      <c r="K67" t="s">
        <v>264</v>
      </c>
      <c r="L67" t="s">
        <v>263</v>
      </c>
      <c r="M67">
        <v>1</v>
      </c>
      <c r="N67" t="s">
        <v>9</v>
      </c>
      <c r="O67" t="s">
        <v>265</v>
      </c>
      <c r="P67" t="s">
        <v>525</v>
      </c>
      <c r="Q67">
        <v>-2.9596500000000001E-2</v>
      </c>
      <c r="R67">
        <v>2.23999E-2</v>
      </c>
      <c r="S67">
        <v>0.72897898614976497</v>
      </c>
      <c r="T67">
        <v>1.36522533814538E-3</v>
      </c>
      <c r="U67" t="s">
        <v>8</v>
      </c>
      <c r="V67">
        <v>0.81303820627802703</v>
      </c>
      <c r="W67">
        <v>1277</v>
      </c>
      <c r="X67" t="s">
        <v>23</v>
      </c>
      <c r="Y67" t="s">
        <v>20</v>
      </c>
      <c r="Z67">
        <v>0.29193000000000002</v>
      </c>
      <c r="AA67">
        <v>0.29193000000000002</v>
      </c>
      <c r="AB67">
        <v>0</v>
      </c>
      <c r="AC67">
        <v>0.98199999999999998</v>
      </c>
    </row>
    <row r="68" spans="1:29" x14ac:dyDescent="0.25">
      <c r="A68" t="s">
        <v>266</v>
      </c>
      <c r="B68" t="s">
        <v>266</v>
      </c>
      <c r="C68">
        <v>2</v>
      </c>
      <c r="D68">
        <v>21270554</v>
      </c>
      <c r="E68" t="s">
        <v>79</v>
      </c>
      <c r="F68" t="s">
        <v>80</v>
      </c>
      <c r="G68">
        <v>1</v>
      </c>
      <c r="H68">
        <v>0</v>
      </c>
      <c r="I68" t="s">
        <v>37</v>
      </c>
      <c r="J68" t="s">
        <v>266</v>
      </c>
      <c r="K68" t="s">
        <v>46</v>
      </c>
      <c r="L68" t="s">
        <v>266</v>
      </c>
      <c r="M68">
        <v>1</v>
      </c>
      <c r="N68" t="s">
        <v>9</v>
      </c>
      <c r="O68" t="s">
        <v>267</v>
      </c>
      <c r="P68" t="s">
        <v>525</v>
      </c>
      <c r="Q68">
        <v>3.7829500000000002E-2</v>
      </c>
      <c r="R68">
        <v>2.86906E-2</v>
      </c>
      <c r="S68">
        <v>0.72685282949990804</v>
      </c>
      <c r="T68">
        <v>1.35956567119853E-3</v>
      </c>
      <c r="U68" t="s">
        <v>8</v>
      </c>
      <c r="V68">
        <v>0.81303820627802703</v>
      </c>
      <c r="W68">
        <v>1277</v>
      </c>
      <c r="X68" t="s">
        <v>20</v>
      </c>
      <c r="Y68" t="s">
        <v>23</v>
      </c>
      <c r="Z68">
        <v>0.148146</v>
      </c>
      <c r="AA68">
        <v>0.148146</v>
      </c>
      <c r="AB68">
        <v>0</v>
      </c>
      <c r="AC68">
        <v>0.99</v>
      </c>
    </row>
    <row r="69" spans="1:29" x14ac:dyDescent="0.25">
      <c r="A69" t="s">
        <v>268</v>
      </c>
      <c r="B69" t="s">
        <v>268</v>
      </c>
      <c r="C69">
        <v>15</v>
      </c>
      <c r="D69">
        <v>91428197</v>
      </c>
      <c r="E69" t="s">
        <v>79</v>
      </c>
      <c r="F69" t="s">
        <v>80</v>
      </c>
      <c r="G69">
        <v>1</v>
      </c>
      <c r="H69">
        <v>0</v>
      </c>
      <c r="I69" t="s">
        <v>44</v>
      </c>
      <c r="J69" t="s">
        <v>268</v>
      </c>
      <c r="K69" t="s">
        <v>269</v>
      </c>
      <c r="L69" t="s">
        <v>268</v>
      </c>
      <c r="M69">
        <v>1</v>
      </c>
      <c r="N69" t="s">
        <v>9</v>
      </c>
      <c r="O69" t="s">
        <v>270</v>
      </c>
      <c r="P69" t="s">
        <v>528</v>
      </c>
      <c r="Q69">
        <v>-2.9737E-2</v>
      </c>
      <c r="R69">
        <v>2.2595500000000001E-2</v>
      </c>
      <c r="S69">
        <v>0.72493523804978399</v>
      </c>
      <c r="T69">
        <v>1.35447457395435E-3</v>
      </c>
      <c r="U69" t="s">
        <v>8</v>
      </c>
      <c r="V69">
        <v>0.81303820627802703</v>
      </c>
      <c r="W69">
        <v>1277</v>
      </c>
      <c r="X69" t="s">
        <v>23</v>
      </c>
      <c r="Y69" t="s">
        <v>22</v>
      </c>
      <c r="Z69">
        <v>0.495037</v>
      </c>
      <c r="AA69">
        <v>0.495037</v>
      </c>
      <c r="AB69">
        <v>0</v>
      </c>
      <c r="AC69">
        <v>0.90900000000000003</v>
      </c>
    </row>
    <row r="70" spans="1:29" x14ac:dyDescent="0.25">
      <c r="A70" t="s">
        <v>271</v>
      </c>
      <c r="B70" t="s">
        <v>271</v>
      </c>
      <c r="C70">
        <v>4</v>
      </c>
      <c r="D70">
        <v>57839051</v>
      </c>
      <c r="E70" t="s">
        <v>79</v>
      </c>
      <c r="F70" t="s">
        <v>80</v>
      </c>
      <c r="G70">
        <v>1</v>
      </c>
      <c r="H70">
        <v>0</v>
      </c>
      <c r="I70" t="s">
        <v>53</v>
      </c>
      <c r="J70" t="s">
        <v>271</v>
      </c>
      <c r="K70" t="s">
        <v>272</v>
      </c>
      <c r="L70" t="s">
        <v>271</v>
      </c>
      <c r="M70">
        <v>1</v>
      </c>
      <c r="N70" t="s">
        <v>9</v>
      </c>
      <c r="O70" t="s">
        <v>273</v>
      </c>
      <c r="P70" t="s">
        <v>528</v>
      </c>
      <c r="Q70">
        <v>-3.7305699999999997E-2</v>
      </c>
      <c r="R70">
        <v>2.8376800000000001E-2</v>
      </c>
      <c r="S70">
        <v>0.72385541555865396</v>
      </c>
      <c r="T70">
        <v>1.35159092011558E-3</v>
      </c>
      <c r="U70" t="s">
        <v>8</v>
      </c>
      <c r="V70">
        <v>0.81303820627802703</v>
      </c>
      <c r="W70">
        <v>1277</v>
      </c>
      <c r="X70" t="s">
        <v>21</v>
      </c>
      <c r="Y70" t="s">
        <v>23</v>
      </c>
      <c r="Z70">
        <v>0.193436</v>
      </c>
      <c r="AA70">
        <v>0.193436</v>
      </c>
      <c r="AB70">
        <v>0</v>
      </c>
      <c r="AC70">
        <v>0.98599999999999999</v>
      </c>
    </row>
    <row r="71" spans="1:29" x14ac:dyDescent="0.25">
      <c r="A71" t="s">
        <v>274</v>
      </c>
      <c r="B71" t="s">
        <v>274</v>
      </c>
      <c r="C71">
        <v>7</v>
      </c>
      <c r="D71">
        <v>129663496</v>
      </c>
      <c r="E71" t="s">
        <v>79</v>
      </c>
      <c r="F71" t="s">
        <v>80</v>
      </c>
      <c r="G71">
        <v>1</v>
      </c>
      <c r="H71">
        <v>0</v>
      </c>
      <c r="I71" t="s">
        <v>44</v>
      </c>
      <c r="J71" t="s">
        <v>274</v>
      </c>
      <c r="K71" t="s">
        <v>275</v>
      </c>
      <c r="L71" t="s">
        <v>274</v>
      </c>
      <c r="M71">
        <v>1</v>
      </c>
      <c r="N71" t="s">
        <v>9</v>
      </c>
      <c r="O71" t="s">
        <v>276</v>
      </c>
      <c r="P71" t="s">
        <v>523</v>
      </c>
      <c r="Q71">
        <v>3.6440399999999998E-2</v>
      </c>
      <c r="R71">
        <v>2.7933699999999999E-2</v>
      </c>
      <c r="S71">
        <v>0.716045559110146</v>
      </c>
      <c r="T71">
        <v>1.33088357142481E-3</v>
      </c>
      <c r="U71" t="s">
        <v>8</v>
      </c>
      <c r="V71">
        <v>0.81437473684210504</v>
      </c>
      <c r="W71">
        <v>1277</v>
      </c>
      <c r="X71" t="s">
        <v>22</v>
      </c>
      <c r="Y71" t="s">
        <v>23</v>
      </c>
      <c r="Z71">
        <v>0.39001000000000002</v>
      </c>
      <c r="AA71">
        <v>0.39001000000000002</v>
      </c>
      <c r="AB71">
        <v>0</v>
      </c>
      <c r="AC71">
        <v>0.90200000000000002</v>
      </c>
    </row>
    <row r="72" spans="1:29" x14ac:dyDescent="0.25">
      <c r="A72" t="s">
        <v>277</v>
      </c>
      <c r="B72" t="s">
        <v>277</v>
      </c>
      <c r="C72">
        <v>14</v>
      </c>
      <c r="D72">
        <v>94838142</v>
      </c>
      <c r="E72" t="s">
        <v>79</v>
      </c>
      <c r="F72" t="s">
        <v>101</v>
      </c>
      <c r="G72">
        <v>1</v>
      </c>
      <c r="H72">
        <v>0</v>
      </c>
      <c r="I72" t="s">
        <v>60</v>
      </c>
      <c r="J72" t="s">
        <v>277</v>
      </c>
      <c r="K72" t="s">
        <v>278</v>
      </c>
      <c r="L72" t="s">
        <v>277</v>
      </c>
      <c r="M72">
        <v>1</v>
      </c>
      <c r="N72" t="s">
        <v>9</v>
      </c>
      <c r="O72" t="s">
        <v>279</v>
      </c>
      <c r="P72" t="s">
        <v>528</v>
      </c>
      <c r="Q72">
        <v>-0.13763300000000001</v>
      </c>
      <c r="R72">
        <v>0.105668</v>
      </c>
      <c r="S72">
        <v>0.71448544747590204</v>
      </c>
      <c r="T72">
        <v>1.3267548853967499E-3</v>
      </c>
      <c r="U72" t="s">
        <v>8</v>
      </c>
      <c r="V72">
        <v>0.81437473684210504</v>
      </c>
      <c r="W72">
        <v>1277</v>
      </c>
      <c r="X72" t="s">
        <v>22</v>
      </c>
      <c r="Y72" t="s">
        <v>21</v>
      </c>
      <c r="Z72">
        <v>1.1240399999999999E-2</v>
      </c>
      <c r="AA72">
        <v>1.1240399999999999E-2</v>
      </c>
      <c r="AB72">
        <v>0</v>
      </c>
      <c r="AC72">
        <v>0.96199999999999997</v>
      </c>
    </row>
    <row r="73" spans="1:29" x14ac:dyDescent="0.25">
      <c r="A73" t="s">
        <v>280</v>
      </c>
      <c r="B73" t="s">
        <v>280</v>
      </c>
      <c r="C73">
        <v>1</v>
      </c>
      <c r="D73">
        <v>230845794</v>
      </c>
      <c r="E73" t="s">
        <v>79</v>
      </c>
      <c r="F73" t="s">
        <v>101</v>
      </c>
      <c r="G73">
        <v>1</v>
      </c>
      <c r="H73">
        <v>0</v>
      </c>
      <c r="I73" t="s">
        <v>40</v>
      </c>
      <c r="J73" t="s">
        <v>280</v>
      </c>
      <c r="K73" t="s">
        <v>45</v>
      </c>
      <c r="L73" t="s">
        <v>280</v>
      </c>
      <c r="M73">
        <v>1</v>
      </c>
      <c r="N73" t="s">
        <v>9</v>
      </c>
      <c r="O73" t="s">
        <v>281</v>
      </c>
      <c r="P73" t="s">
        <v>525</v>
      </c>
      <c r="Q73">
        <v>-2.6661000000000001E-2</v>
      </c>
      <c r="R73">
        <v>2.0594299999999999E-2</v>
      </c>
      <c r="S73">
        <v>0.708411393532553</v>
      </c>
      <c r="T73">
        <v>1.31068493040463E-3</v>
      </c>
      <c r="U73" t="s">
        <v>8</v>
      </c>
      <c r="V73">
        <v>0.81805810526315803</v>
      </c>
      <c r="W73">
        <v>1277</v>
      </c>
      <c r="X73" t="s">
        <v>21</v>
      </c>
      <c r="Y73" t="s">
        <v>20</v>
      </c>
      <c r="Z73">
        <v>0.45458100000000001</v>
      </c>
      <c r="AA73">
        <v>0.45458100000000001</v>
      </c>
      <c r="AB73">
        <v>2</v>
      </c>
      <c r="AC73">
        <v>1</v>
      </c>
    </row>
    <row r="74" spans="1:29" x14ac:dyDescent="0.25">
      <c r="A74" t="s">
        <v>282</v>
      </c>
      <c r="B74" t="s">
        <v>282</v>
      </c>
      <c r="C74">
        <v>6</v>
      </c>
      <c r="D74">
        <v>31888367</v>
      </c>
      <c r="E74" t="s">
        <v>79</v>
      </c>
      <c r="F74" t="s">
        <v>80</v>
      </c>
      <c r="G74">
        <v>1</v>
      </c>
      <c r="H74">
        <v>0</v>
      </c>
      <c r="I74" t="s">
        <v>39</v>
      </c>
      <c r="J74" t="s">
        <v>282</v>
      </c>
      <c r="K74" t="s">
        <v>283</v>
      </c>
      <c r="L74" t="s">
        <v>282</v>
      </c>
      <c r="M74">
        <v>1</v>
      </c>
      <c r="N74" t="s">
        <v>9</v>
      </c>
      <c r="O74" t="s">
        <v>284</v>
      </c>
      <c r="P74" t="s">
        <v>528</v>
      </c>
      <c r="Q74">
        <v>-3.84841E-2</v>
      </c>
      <c r="R74">
        <v>3.0153300000000001E-2</v>
      </c>
      <c r="S74">
        <v>0.69445947415669196</v>
      </c>
      <c r="T74">
        <v>1.27393848420676E-3</v>
      </c>
      <c r="U74" t="s">
        <v>8</v>
      </c>
      <c r="V74">
        <v>0.81805810526315803</v>
      </c>
      <c r="W74">
        <v>1277</v>
      </c>
      <c r="X74" t="s">
        <v>23</v>
      </c>
      <c r="Y74" t="s">
        <v>22</v>
      </c>
      <c r="Z74">
        <v>0.139235</v>
      </c>
      <c r="AA74">
        <v>0.139235</v>
      </c>
      <c r="AB74">
        <v>0</v>
      </c>
      <c r="AC74">
        <v>0.98199999999999998</v>
      </c>
    </row>
    <row r="75" spans="1:29" x14ac:dyDescent="0.25">
      <c r="A75" t="s">
        <v>285</v>
      </c>
      <c r="B75" t="s">
        <v>285</v>
      </c>
      <c r="C75">
        <v>2</v>
      </c>
      <c r="D75">
        <v>145286559</v>
      </c>
      <c r="E75" t="s">
        <v>79</v>
      </c>
      <c r="F75" t="s">
        <v>80</v>
      </c>
      <c r="G75">
        <v>1</v>
      </c>
      <c r="H75">
        <v>0</v>
      </c>
      <c r="I75" t="s">
        <v>52</v>
      </c>
      <c r="J75" t="s">
        <v>285</v>
      </c>
      <c r="K75" t="s">
        <v>286</v>
      </c>
      <c r="L75" t="s">
        <v>285</v>
      </c>
      <c r="M75">
        <v>1</v>
      </c>
      <c r="N75" t="s">
        <v>9</v>
      </c>
      <c r="O75" t="s">
        <v>287</v>
      </c>
      <c r="P75" t="s">
        <v>525</v>
      </c>
      <c r="Q75">
        <v>4.1875000000000002E-2</v>
      </c>
      <c r="R75">
        <v>3.2837199999999997E-2</v>
      </c>
      <c r="S75">
        <v>0.69366076748750205</v>
      </c>
      <c r="T75">
        <v>1.27184386754805E-3</v>
      </c>
      <c r="U75" t="s">
        <v>8</v>
      </c>
      <c r="V75">
        <v>0.81805810526315803</v>
      </c>
      <c r="W75">
        <v>1277</v>
      </c>
      <c r="X75" t="s">
        <v>21</v>
      </c>
      <c r="Y75" t="s">
        <v>22</v>
      </c>
      <c r="Z75">
        <v>0.106762</v>
      </c>
      <c r="AA75">
        <v>0.106762</v>
      </c>
      <c r="AB75">
        <v>0</v>
      </c>
      <c r="AC75">
        <v>0.97599999999999998</v>
      </c>
    </row>
    <row r="76" spans="1:29" x14ac:dyDescent="0.25">
      <c r="A76" t="s">
        <v>288</v>
      </c>
      <c r="B76" t="s">
        <v>288</v>
      </c>
      <c r="C76">
        <v>6</v>
      </c>
      <c r="D76">
        <v>39152041</v>
      </c>
      <c r="E76" t="s">
        <v>79</v>
      </c>
      <c r="F76" t="s">
        <v>80</v>
      </c>
      <c r="G76">
        <v>1</v>
      </c>
      <c r="H76">
        <v>0</v>
      </c>
      <c r="I76" t="s">
        <v>37</v>
      </c>
      <c r="J76" t="s">
        <v>288</v>
      </c>
      <c r="K76" t="s">
        <v>233</v>
      </c>
      <c r="L76" t="s">
        <v>288</v>
      </c>
      <c r="M76">
        <v>1</v>
      </c>
      <c r="N76" t="s">
        <v>9</v>
      </c>
      <c r="O76" t="s">
        <v>289</v>
      </c>
      <c r="P76" t="s">
        <v>525</v>
      </c>
      <c r="Q76">
        <v>3.0584299999999998E-2</v>
      </c>
      <c r="R76">
        <v>2.3996E-2</v>
      </c>
      <c r="S76">
        <v>0.69314839386028804</v>
      </c>
      <c r="T76">
        <v>1.2705049519805001E-3</v>
      </c>
      <c r="U76" t="s">
        <v>8</v>
      </c>
      <c r="V76">
        <v>0.81805810526315803</v>
      </c>
      <c r="W76">
        <v>1277</v>
      </c>
      <c r="X76" t="s">
        <v>20</v>
      </c>
      <c r="Y76" t="s">
        <v>23</v>
      </c>
      <c r="Z76">
        <v>0.23238400000000001</v>
      </c>
      <c r="AA76">
        <v>0.23238400000000001</v>
      </c>
      <c r="AB76">
        <v>0</v>
      </c>
      <c r="AC76">
        <v>0.99399999999999999</v>
      </c>
    </row>
    <row r="77" spans="1:29" x14ac:dyDescent="0.25">
      <c r="A77" t="s">
        <v>290</v>
      </c>
      <c r="B77" t="s">
        <v>290</v>
      </c>
      <c r="C77">
        <v>4</v>
      </c>
      <c r="D77">
        <v>120901336</v>
      </c>
      <c r="E77" t="s">
        <v>79</v>
      </c>
      <c r="F77" t="s">
        <v>83</v>
      </c>
      <c r="G77">
        <v>1</v>
      </c>
      <c r="H77">
        <v>0</v>
      </c>
      <c r="I77" t="s">
        <v>40</v>
      </c>
      <c r="J77" t="s">
        <v>290</v>
      </c>
      <c r="K77" t="s">
        <v>264</v>
      </c>
      <c r="L77" t="s">
        <v>263</v>
      </c>
      <c r="M77">
        <v>0.88966084310523297</v>
      </c>
      <c r="N77" t="s">
        <v>8</v>
      </c>
      <c r="O77" t="s">
        <v>291</v>
      </c>
      <c r="P77" t="s">
        <v>525</v>
      </c>
      <c r="Q77">
        <v>-2.7642400000000001E-2</v>
      </c>
      <c r="R77">
        <v>2.20127E-2</v>
      </c>
      <c r="S77">
        <v>0.67894037079331904</v>
      </c>
      <c r="T77">
        <v>1.2333263489991001E-3</v>
      </c>
      <c r="U77" t="s">
        <v>8</v>
      </c>
      <c r="V77">
        <v>0.81805810526315803</v>
      </c>
      <c r="W77">
        <v>1277</v>
      </c>
      <c r="X77" t="s">
        <v>21</v>
      </c>
      <c r="Y77" t="s">
        <v>20</v>
      </c>
      <c r="Z77">
        <v>0.31031700000000001</v>
      </c>
      <c r="AA77">
        <v>0.31031700000000001</v>
      </c>
      <c r="AB77">
        <v>0</v>
      </c>
      <c r="AC77">
        <v>0.98899999999999999</v>
      </c>
    </row>
    <row r="78" spans="1:29" x14ac:dyDescent="0.25">
      <c r="A78" t="s">
        <v>292</v>
      </c>
      <c r="B78" t="s">
        <v>292</v>
      </c>
      <c r="C78">
        <v>11</v>
      </c>
      <c r="D78">
        <v>9751196</v>
      </c>
      <c r="E78" t="s">
        <v>79</v>
      </c>
      <c r="F78" t="s">
        <v>80</v>
      </c>
      <c r="G78">
        <v>1</v>
      </c>
      <c r="H78">
        <v>0</v>
      </c>
      <c r="I78" t="s">
        <v>40</v>
      </c>
      <c r="J78" t="s">
        <v>292</v>
      </c>
      <c r="K78" t="s">
        <v>293</v>
      </c>
      <c r="L78" t="s">
        <v>292</v>
      </c>
      <c r="M78">
        <v>1</v>
      </c>
      <c r="N78" t="s">
        <v>9</v>
      </c>
      <c r="O78" t="s">
        <v>294</v>
      </c>
      <c r="P78" t="s">
        <v>528</v>
      </c>
      <c r="Q78">
        <v>2.7086200000000001E-2</v>
      </c>
      <c r="R78">
        <v>2.1761800000000001E-2</v>
      </c>
      <c r="S78">
        <v>0.67063670284104104</v>
      </c>
      <c r="T78">
        <v>1.2116832067840999E-3</v>
      </c>
      <c r="U78" t="s">
        <v>8</v>
      </c>
      <c r="V78">
        <v>0.81805810526315803</v>
      </c>
      <c r="W78">
        <v>1277</v>
      </c>
      <c r="X78" t="s">
        <v>21</v>
      </c>
      <c r="Y78" t="s">
        <v>20</v>
      </c>
      <c r="Z78">
        <v>0.42788399999999999</v>
      </c>
      <c r="AA78">
        <v>0.42788399999999999</v>
      </c>
      <c r="AB78">
        <v>0</v>
      </c>
      <c r="AC78">
        <v>0.96799999999999997</v>
      </c>
    </row>
    <row r="79" spans="1:29" x14ac:dyDescent="0.25">
      <c r="A79" t="s">
        <v>295</v>
      </c>
      <c r="B79" t="s">
        <v>295</v>
      </c>
      <c r="C79">
        <v>2</v>
      </c>
      <c r="D79">
        <v>227100698</v>
      </c>
      <c r="E79" t="s">
        <v>79</v>
      </c>
      <c r="F79" t="s">
        <v>123</v>
      </c>
      <c r="G79">
        <v>1</v>
      </c>
      <c r="H79">
        <v>0</v>
      </c>
      <c r="I79" t="s">
        <v>52</v>
      </c>
      <c r="J79" t="s">
        <v>295</v>
      </c>
      <c r="K79" t="s">
        <v>296</v>
      </c>
      <c r="L79" t="s">
        <v>295</v>
      </c>
      <c r="M79">
        <v>1</v>
      </c>
      <c r="N79" t="s">
        <v>9</v>
      </c>
      <c r="P79" t="s">
        <v>527</v>
      </c>
      <c r="Q79">
        <v>-4.7822700000000003E-2</v>
      </c>
      <c r="R79">
        <v>3.89568E-2</v>
      </c>
      <c r="S79">
        <v>0.65791304009542195</v>
      </c>
      <c r="T79">
        <v>1.1786871156609601E-3</v>
      </c>
      <c r="U79" t="s">
        <v>8</v>
      </c>
      <c r="V79">
        <v>0.81805810526315803</v>
      </c>
      <c r="W79">
        <v>1277</v>
      </c>
      <c r="X79" t="s">
        <v>21</v>
      </c>
      <c r="Y79" t="s">
        <v>22</v>
      </c>
      <c r="Z79">
        <v>0.39655800000000002</v>
      </c>
      <c r="AA79">
        <v>0.39655800000000002</v>
      </c>
      <c r="AB79">
        <v>0</v>
      </c>
      <c r="AC79">
        <v>0.98799999999999999</v>
      </c>
    </row>
    <row r="80" spans="1:29" x14ac:dyDescent="0.25">
      <c r="A80" t="s">
        <v>297</v>
      </c>
      <c r="B80" t="s">
        <v>297</v>
      </c>
      <c r="C80">
        <v>3</v>
      </c>
      <c r="D80">
        <v>124475201</v>
      </c>
      <c r="E80" t="s">
        <v>79</v>
      </c>
      <c r="F80" t="s">
        <v>83</v>
      </c>
      <c r="G80">
        <v>1</v>
      </c>
      <c r="H80">
        <v>0</v>
      </c>
      <c r="I80" t="s">
        <v>52</v>
      </c>
      <c r="J80" t="s">
        <v>297</v>
      </c>
      <c r="K80" t="s">
        <v>298</v>
      </c>
      <c r="L80" t="s">
        <v>297</v>
      </c>
      <c r="M80">
        <v>1</v>
      </c>
      <c r="N80" t="s">
        <v>9</v>
      </c>
      <c r="O80" t="s">
        <v>299</v>
      </c>
      <c r="P80" t="s">
        <v>524</v>
      </c>
      <c r="Q80">
        <v>-6.8018099999999998E-2</v>
      </c>
      <c r="R80">
        <v>5.5834500000000002E-2</v>
      </c>
      <c r="S80">
        <v>0.65097515579223297</v>
      </c>
      <c r="T80">
        <v>1.1607760027865499E-3</v>
      </c>
      <c r="U80" t="s">
        <v>8</v>
      </c>
      <c r="V80">
        <v>0.81805810526315803</v>
      </c>
      <c r="W80">
        <v>1277</v>
      </c>
      <c r="X80" t="s">
        <v>21</v>
      </c>
      <c r="Y80" t="s">
        <v>22</v>
      </c>
      <c r="Z80">
        <v>0.10728799999999999</v>
      </c>
      <c r="AA80">
        <v>0.10728799999999999</v>
      </c>
      <c r="AB80">
        <v>0</v>
      </c>
      <c r="AC80">
        <v>0.97399999999999998</v>
      </c>
    </row>
    <row r="81" spans="1:29" x14ac:dyDescent="0.25">
      <c r="A81" t="s">
        <v>300</v>
      </c>
      <c r="B81" t="s">
        <v>300</v>
      </c>
      <c r="C81">
        <v>1</v>
      </c>
      <c r="D81">
        <v>169094459</v>
      </c>
      <c r="E81" t="s">
        <v>79</v>
      </c>
      <c r="F81" t="s">
        <v>132</v>
      </c>
      <c r="G81">
        <v>1</v>
      </c>
      <c r="H81">
        <v>0</v>
      </c>
      <c r="I81" t="s">
        <v>39</v>
      </c>
      <c r="J81" t="s">
        <v>300</v>
      </c>
      <c r="K81" t="s">
        <v>301</v>
      </c>
      <c r="L81" t="s">
        <v>300</v>
      </c>
      <c r="M81">
        <v>1</v>
      </c>
      <c r="N81" t="s">
        <v>9</v>
      </c>
      <c r="O81" t="s">
        <v>302</v>
      </c>
      <c r="P81" t="s">
        <v>527</v>
      </c>
      <c r="Q81">
        <v>4.3549200000000003E-2</v>
      </c>
      <c r="R81">
        <v>3.59002E-2</v>
      </c>
      <c r="S81">
        <v>0.64717905593351999</v>
      </c>
      <c r="T81">
        <v>1.1510006486026301E-3</v>
      </c>
      <c r="U81" t="s">
        <v>8</v>
      </c>
      <c r="V81">
        <v>0.81805810526315803</v>
      </c>
      <c r="W81">
        <v>1277</v>
      </c>
      <c r="X81" t="s">
        <v>23</v>
      </c>
      <c r="Y81" t="s">
        <v>22</v>
      </c>
      <c r="Z81">
        <v>0.49779299999999999</v>
      </c>
      <c r="AA81">
        <v>0.49779299999999999</v>
      </c>
      <c r="AB81">
        <v>0</v>
      </c>
      <c r="AC81">
        <v>0.99099999999999999</v>
      </c>
    </row>
    <row r="82" spans="1:29" x14ac:dyDescent="0.25">
      <c r="A82" t="s">
        <v>303</v>
      </c>
      <c r="B82" t="s">
        <v>303</v>
      </c>
      <c r="C82">
        <v>12</v>
      </c>
      <c r="D82">
        <v>54513915</v>
      </c>
      <c r="E82" t="s">
        <v>79</v>
      </c>
      <c r="F82" t="s">
        <v>83</v>
      </c>
      <c r="G82">
        <v>1</v>
      </c>
      <c r="H82">
        <v>0</v>
      </c>
      <c r="I82" t="s">
        <v>53</v>
      </c>
      <c r="J82" t="s">
        <v>303</v>
      </c>
      <c r="K82" t="s">
        <v>304</v>
      </c>
      <c r="L82" t="s">
        <v>303</v>
      </c>
      <c r="M82">
        <v>1</v>
      </c>
      <c r="N82" t="s">
        <v>9</v>
      </c>
      <c r="O82" t="s">
        <v>305</v>
      </c>
      <c r="P82" t="s">
        <v>523</v>
      </c>
      <c r="Q82">
        <v>6.9342500000000001E-2</v>
      </c>
      <c r="R82">
        <v>5.7575599999999998E-2</v>
      </c>
      <c r="S82">
        <v>0.640790808235702</v>
      </c>
      <c r="T82">
        <v>1.1345878360772999E-3</v>
      </c>
      <c r="U82" t="s">
        <v>8</v>
      </c>
      <c r="V82">
        <v>0.81805810526315803</v>
      </c>
      <c r="W82">
        <v>1277</v>
      </c>
      <c r="X82" t="s">
        <v>21</v>
      </c>
      <c r="Y82" t="s">
        <v>23</v>
      </c>
      <c r="Z82">
        <v>5.8601500000000001E-2</v>
      </c>
      <c r="AA82">
        <v>5.8601500000000001E-2</v>
      </c>
      <c r="AB82">
        <v>0</v>
      </c>
      <c r="AC82">
        <v>0.88600000000000001</v>
      </c>
    </row>
    <row r="83" spans="1:29" x14ac:dyDescent="0.25">
      <c r="A83" t="s">
        <v>306</v>
      </c>
      <c r="B83" t="s">
        <v>306</v>
      </c>
      <c r="C83">
        <v>4</v>
      </c>
      <c r="D83">
        <v>169687725</v>
      </c>
      <c r="E83" t="s">
        <v>79</v>
      </c>
      <c r="F83" t="s">
        <v>101</v>
      </c>
      <c r="G83">
        <v>1</v>
      </c>
      <c r="H83">
        <v>0</v>
      </c>
      <c r="I83" t="s">
        <v>52</v>
      </c>
      <c r="J83" t="s">
        <v>306</v>
      </c>
      <c r="K83" t="s">
        <v>59</v>
      </c>
      <c r="L83" t="s">
        <v>306</v>
      </c>
      <c r="M83">
        <v>1</v>
      </c>
      <c r="N83" t="s">
        <v>9</v>
      </c>
      <c r="O83" t="s">
        <v>307</v>
      </c>
      <c r="P83" t="s">
        <v>528</v>
      </c>
      <c r="Q83">
        <v>-2.57275E-2</v>
      </c>
      <c r="R83">
        <v>2.17153E-2</v>
      </c>
      <c r="S83">
        <v>0.62647563208213597</v>
      </c>
      <c r="T83">
        <v>1.09798270546755E-3</v>
      </c>
      <c r="U83" t="s">
        <v>8</v>
      </c>
      <c r="V83">
        <v>0.81805810526315803</v>
      </c>
      <c r="W83">
        <v>1277</v>
      </c>
      <c r="X83" t="s">
        <v>21</v>
      </c>
      <c r="Y83" t="s">
        <v>22</v>
      </c>
      <c r="Z83">
        <v>0.46213900000000002</v>
      </c>
      <c r="AA83">
        <v>0.46213900000000002</v>
      </c>
      <c r="AB83">
        <v>0</v>
      </c>
      <c r="AC83">
        <v>0.98899999999999999</v>
      </c>
    </row>
    <row r="84" spans="1:29" x14ac:dyDescent="0.25">
      <c r="A84" t="s">
        <v>308</v>
      </c>
      <c r="B84" t="s">
        <v>308</v>
      </c>
      <c r="C84">
        <v>11</v>
      </c>
      <c r="D84">
        <v>65391317</v>
      </c>
      <c r="E84" t="s">
        <v>79</v>
      </c>
      <c r="F84" t="s">
        <v>132</v>
      </c>
      <c r="G84">
        <v>1</v>
      </c>
      <c r="H84">
        <v>0</v>
      </c>
      <c r="I84" t="s">
        <v>41</v>
      </c>
      <c r="J84" t="s">
        <v>308</v>
      </c>
      <c r="K84" t="s">
        <v>309</v>
      </c>
      <c r="L84" t="s">
        <v>308</v>
      </c>
      <c r="M84">
        <v>1</v>
      </c>
      <c r="N84" t="s">
        <v>9</v>
      </c>
      <c r="O84" t="s">
        <v>310</v>
      </c>
      <c r="P84" t="s">
        <v>524</v>
      </c>
      <c r="Q84">
        <v>5.1494900000000003E-2</v>
      </c>
      <c r="R84">
        <v>4.3470200000000001E-2</v>
      </c>
      <c r="S84">
        <v>0.62635987632134404</v>
      </c>
      <c r="T84">
        <v>1.0976838749255601E-3</v>
      </c>
      <c r="U84" t="s">
        <v>8</v>
      </c>
      <c r="V84">
        <v>0.81805810526315803</v>
      </c>
      <c r="W84">
        <v>1277</v>
      </c>
      <c r="X84" t="s">
        <v>20</v>
      </c>
      <c r="Y84" t="s">
        <v>21</v>
      </c>
      <c r="Z84">
        <v>0.209337</v>
      </c>
      <c r="AA84">
        <v>0.209337</v>
      </c>
      <c r="AB84">
        <v>0</v>
      </c>
      <c r="AC84">
        <v>0.91600000000000004</v>
      </c>
    </row>
    <row r="85" spans="1:29" x14ac:dyDescent="0.25">
      <c r="A85" t="s">
        <v>311</v>
      </c>
      <c r="B85" t="s">
        <v>311</v>
      </c>
      <c r="C85">
        <v>17</v>
      </c>
      <c r="D85">
        <v>27941886</v>
      </c>
      <c r="E85" t="s">
        <v>79</v>
      </c>
      <c r="F85" t="s">
        <v>101</v>
      </c>
      <c r="G85">
        <v>1</v>
      </c>
      <c r="H85">
        <v>0</v>
      </c>
      <c r="I85" t="s">
        <v>41</v>
      </c>
      <c r="J85" t="s">
        <v>311</v>
      </c>
      <c r="K85" t="s">
        <v>312</v>
      </c>
      <c r="L85" t="s">
        <v>311</v>
      </c>
      <c r="M85">
        <v>1</v>
      </c>
      <c r="N85" t="s">
        <v>9</v>
      </c>
      <c r="O85" t="s">
        <v>313</v>
      </c>
      <c r="P85" t="s">
        <v>523</v>
      </c>
      <c r="Q85">
        <v>3.0917799999999999E-2</v>
      </c>
      <c r="R85">
        <v>2.6208499999999999E-2</v>
      </c>
      <c r="S85">
        <v>0.62279213214685902</v>
      </c>
      <c r="T85">
        <v>1.0886014477523699E-3</v>
      </c>
      <c r="U85" t="s">
        <v>8</v>
      </c>
      <c r="V85">
        <v>0.81805810526315803</v>
      </c>
      <c r="W85">
        <v>1277</v>
      </c>
      <c r="X85" t="s">
        <v>21</v>
      </c>
      <c r="Y85" t="s">
        <v>20</v>
      </c>
      <c r="Z85">
        <v>0.49775599999999998</v>
      </c>
      <c r="AA85">
        <v>0.49775599999999998</v>
      </c>
      <c r="AB85">
        <v>0</v>
      </c>
      <c r="AC85">
        <v>0.95099999999999996</v>
      </c>
    </row>
    <row r="86" spans="1:29" x14ac:dyDescent="0.25">
      <c r="A86" t="s">
        <v>314</v>
      </c>
      <c r="B86" t="s">
        <v>314</v>
      </c>
      <c r="C86">
        <v>8</v>
      </c>
      <c r="D86">
        <v>106565414</v>
      </c>
      <c r="E86" t="s">
        <v>79</v>
      </c>
      <c r="F86" t="s">
        <v>101</v>
      </c>
      <c r="G86">
        <v>1</v>
      </c>
      <c r="H86">
        <v>0</v>
      </c>
      <c r="I86" t="s">
        <v>41</v>
      </c>
      <c r="J86" t="s">
        <v>314</v>
      </c>
      <c r="K86" t="s">
        <v>315</v>
      </c>
      <c r="L86" t="s">
        <v>314</v>
      </c>
      <c r="M86">
        <v>1</v>
      </c>
      <c r="N86" t="s">
        <v>9</v>
      </c>
      <c r="O86" t="s">
        <v>316</v>
      </c>
      <c r="P86" t="s">
        <v>526</v>
      </c>
      <c r="Q86">
        <v>-3.1257E-2</v>
      </c>
      <c r="R86">
        <v>2.6751799999999999E-2</v>
      </c>
      <c r="S86">
        <v>0.61464222107251598</v>
      </c>
      <c r="T86">
        <v>1.06790749907258E-3</v>
      </c>
      <c r="U86" t="s">
        <v>8</v>
      </c>
      <c r="V86">
        <v>0.81805810526315803</v>
      </c>
      <c r="W86">
        <v>1277</v>
      </c>
      <c r="X86" t="s">
        <v>20</v>
      </c>
      <c r="Y86" t="s">
        <v>21</v>
      </c>
      <c r="Z86">
        <v>0.39477000000000001</v>
      </c>
      <c r="AA86">
        <v>0.39477000000000001</v>
      </c>
      <c r="AB86">
        <v>0</v>
      </c>
      <c r="AC86">
        <v>0.99199999999999999</v>
      </c>
    </row>
    <row r="87" spans="1:29" x14ac:dyDescent="0.25">
      <c r="A87" t="s">
        <v>317</v>
      </c>
      <c r="B87" t="s">
        <v>317</v>
      </c>
      <c r="C87">
        <v>11</v>
      </c>
      <c r="D87">
        <v>100624599</v>
      </c>
      <c r="E87" t="s">
        <v>79</v>
      </c>
      <c r="F87" t="s">
        <v>101</v>
      </c>
      <c r="G87">
        <v>1</v>
      </c>
      <c r="H87">
        <v>0</v>
      </c>
      <c r="I87" t="s">
        <v>40</v>
      </c>
      <c r="J87" t="s">
        <v>317</v>
      </c>
      <c r="K87" t="s">
        <v>318</v>
      </c>
      <c r="L87" t="s">
        <v>317</v>
      </c>
      <c r="M87">
        <v>1</v>
      </c>
      <c r="N87" t="s">
        <v>9</v>
      </c>
      <c r="O87" t="s">
        <v>319</v>
      </c>
      <c r="P87" t="s">
        <v>528</v>
      </c>
      <c r="Q87">
        <v>-2.8070399999999999E-2</v>
      </c>
      <c r="R87">
        <v>2.4089800000000001E-2</v>
      </c>
      <c r="S87">
        <v>0.61236283864146601</v>
      </c>
      <c r="T87">
        <v>1.06213175548599E-3</v>
      </c>
      <c r="U87" t="s">
        <v>8</v>
      </c>
      <c r="V87">
        <v>0.81888996539792402</v>
      </c>
      <c r="W87">
        <v>1277</v>
      </c>
      <c r="X87" t="s">
        <v>21</v>
      </c>
      <c r="Y87" t="s">
        <v>20</v>
      </c>
      <c r="Z87">
        <v>0.27112000000000003</v>
      </c>
      <c r="AA87">
        <v>0.27112000000000003</v>
      </c>
      <c r="AB87">
        <v>0</v>
      </c>
      <c r="AC87">
        <v>0.99399999999999999</v>
      </c>
    </row>
    <row r="88" spans="1:29" x14ac:dyDescent="0.25">
      <c r="A88" t="s">
        <v>320</v>
      </c>
      <c r="B88" t="s">
        <v>320</v>
      </c>
      <c r="C88">
        <v>9</v>
      </c>
      <c r="D88">
        <v>124420173</v>
      </c>
      <c r="E88" t="s">
        <v>79</v>
      </c>
      <c r="F88" t="s">
        <v>101</v>
      </c>
      <c r="G88">
        <v>1</v>
      </c>
      <c r="H88">
        <v>0</v>
      </c>
      <c r="I88" t="s">
        <v>39</v>
      </c>
      <c r="J88" t="s">
        <v>320</v>
      </c>
      <c r="K88" t="s">
        <v>321</v>
      </c>
      <c r="L88" t="s">
        <v>320</v>
      </c>
      <c r="M88">
        <v>1</v>
      </c>
      <c r="N88" t="s">
        <v>9</v>
      </c>
      <c r="O88" t="s">
        <v>322</v>
      </c>
      <c r="P88" t="s">
        <v>523</v>
      </c>
      <c r="Q88">
        <v>-3.2633599999999999E-2</v>
      </c>
      <c r="R88">
        <v>2.9021499999999999E-2</v>
      </c>
      <c r="S88">
        <v>0.58330957662443605</v>
      </c>
      <c r="T88">
        <v>9.8916686781889409E-4</v>
      </c>
      <c r="U88" t="s">
        <v>8</v>
      </c>
      <c r="V88">
        <v>0.83105316455696199</v>
      </c>
      <c r="W88">
        <v>1277</v>
      </c>
      <c r="X88" t="s">
        <v>23</v>
      </c>
      <c r="Y88" t="s">
        <v>22</v>
      </c>
      <c r="Z88">
        <v>0.27854200000000001</v>
      </c>
      <c r="AA88">
        <v>0.27854200000000001</v>
      </c>
      <c r="AB88">
        <v>0</v>
      </c>
      <c r="AC88">
        <v>0.97799999999999998</v>
      </c>
    </row>
    <row r="89" spans="1:29" x14ac:dyDescent="0.25">
      <c r="A89" t="s">
        <v>323</v>
      </c>
      <c r="B89" t="s">
        <v>323</v>
      </c>
      <c r="C89">
        <v>1</v>
      </c>
      <c r="D89">
        <v>38461319</v>
      </c>
      <c r="E89" t="s">
        <v>79</v>
      </c>
      <c r="F89" t="s">
        <v>101</v>
      </c>
      <c r="G89">
        <v>1</v>
      </c>
      <c r="H89">
        <v>0</v>
      </c>
      <c r="I89" t="s">
        <v>48</v>
      </c>
      <c r="J89" t="s">
        <v>323</v>
      </c>
      <c r="K89" t="s">
        <v>324</v>
      </c>
      <c r="L89" t="s">
        <v>323</v>
      </c>
      <c r="M89">
        <v>1</v>
      </c>
      <c r="N89" t="s">
        <v>9</v>
      </c>
      <c r="O89" t="s">
        <v>325</v>
      </c>
      <c r="P89" t="s">
        <v>528</v>
      </c>
      <c r="Q89">
        <v>-2.7200100000000001E-2</v>
      </c>
      <c r="R89">
        <v>2.4226899999999999E-2</v>
      </c>
      <c r="S89">
        <v>0.58208344515285704</v>
      </c>
      <c r="T89">
        <v>9.8611130288783896E-4</v>
      </c>
      <c r="U89" t="s">
        <v>8</v>
      </c>
      <c r="V89">
        <v>0.83105316455696199</v>
      </c>
      <c r="W89">
        <v>1277</v>
      </c>
      <c r="X89" t="s">
        <v>23</v>
      </c>
      <c r="Y89" t="s">
        <v>20</v>
      </c>
      <c r="Z89">
        <v>0.44562099999999999</v>
      </c>
      <c r="AA89">
        <v>0.44562099999999999</v>
      </c>
      <c r="AB89">
        <v>0</v>
      </c>
      <c r="AC89">
        <v>0.81899999999999995</v>
      </c>
    </row>
    <row r="90" spans="1:29" x14ac:dyDescent="0.25">
      <c r="A90" t="s">
        <v>326</v>
      </c>
      <c r="B90" t="s">
        <v>326</v>
      </c>
      <c r="C90">
        <v>5</v>
      </c>
      <c r="D90">
        <v>55860781</v>
      </c>
      <c r="E90" t="s">
        <v>79</v>
      </c>
      <c r="F90" t="s">
        <v>101</v>
      </c>
      <c r="G90">
        <v>1</v>
      </c>
      <c r="H90">
        <v>0</v>
      </c>
      <c r="I90" t="s">
        <v>40</v>
      </c>
      <c r="J90" t="s">
        <v>326</v>
      </c>
      <c r="K90" t="s">
        <v>327</v>
      </c>
      <c r="L90" t="s">
        <v>326</v>
      </c>
      <c r="M90">
        <v>1</v>
      </c>
      <c r="N90" t="s">
        <v>9</v>
      </c>
      <c r="O90" t="s">
        <v>328</v>
      </c>
      <c r="P90" t="s">
        <v>527</v>
      </c>
      <c r="Q90">
        <v>-5.2339200000000002E-2</v>
      </c>
      <c r="R90">
        <v>4.6663999999999997E-2</v>
      </c>
      <c r="S90">
        <v>0.58130768820606704</v>
      </c>
      <c r="T90">
        <v>9.8417358542159908E-4</v>
      </c>
      <c r="U90" t="s">
        <v>8</v>
      </c>
      <c r="V90">
        <v>0.83105316455696199</v>
      </c>
      <c r="W90">
        <v>1277</v>
      </c>
      <c r="X90" t="s">
        <v>21</v>
      </c>
      <c r="Y90" t="s">
        <v>20</v>
      </c>
      <c r="Z90">
        <v>0.184199</v>
      </c>
      <c r="AA90">
        <v>0.184199</v>
      </c>
      <c r="AB90">
        <v>0</v>
      </c>
      <c r="AC90">
        <v>0.996</v>
      </c>
    </row>
    <row r="91" spans="1:29" x14ac:dyDescent="0.25">
      <c r="A91" t="s">
        <v>329</v>
      </c>
      <c r="B91" t="s">
        <v>329</v>
      </c>
      <c r="C91">
        <v>12</v>
      </c>
      <c r="D91">
        <v>7175872</v>
      </c>
      <c r="E91" t="s">
        <v>79</v>
      </c>
      <c r="F91" t="s">
        <v>101</v>
      </c>
      <c r="G91">
        <v>1</v>
      </c>
      <c r="H91">
        <v>0</v>
      </c>
      <c r="I91" t="s">
        <v>39</v>
      </c>
      <c r="J91" t="s">
        <v>329</v>
      </c>
      <c r="K91" t="s">
        <v>330</v>
      </c>
      <c r="L91" t="s">
        <v>329</v>
      </c>
      <c r="M91">
        <v>1</v>
      </c>
      <c r="N91" t="s">
        <v>9</v>
      </c>
      <c r="O91" t="s">
        <v>331</v>
      </c>
      <c r="P91" t="s">
        <v>527</v>
      </c>
      <c r="Q91">
        <v>-5.9039300000000003E-2</v>
      </c>
      <c r="R91">
        <v>5.2747700000000002E-2</v>
      </c>
      <c r="S91">
        <v>0.57965966665563895</v>
      </c>
      <c r="T91">
        <v>9.8007339002647198E-4</v>
      </c>
      <c r="U91" t="s">
        <v>8</v>
      </c>
      <c r="V91">
        <v>0.83105316455696199</v>
      </c>
      <c r="W91">
        <v>1277</v>
      </c>
      <c r="X91" t="s">
        <v>23</v>
      </c>
      <c r="Y91" t="s">
        <v>22</v>
      </c>
      <c r="Z91">
        <v>0.13774</v>
      </c>
      <c r="AA91">
        <v>0.13774</v>
      </c>
      <c r="AB91">
        <v>0</v>
      </c>
      <c r="AC91">
        <v>0.998</v>
      </c>
    </row>
    <row r="92" spans="1:29" x14ac:dyDescent="0.25">
      <c r="A92" t="s">
        <v>332</v>
      </c>
      <c r="B92" t="s">
        <v>332</v>
      </c>
      <c r="C92">
        <v>17</v>
      </c>
      <c r="D92">
        <v>17593453</v>
      </c>
      <c r="E92" t="s">
        <v>79</v>
      </c>
      <c r="F92" t="s">
        <v>80</v>
      </c>
      <c r="G92">
        <v>1</v>
      </c>
      <c r="H92">
        <v>0</v>
      </c>
      <c r="I92" t="s">
        <v>39</v>
      </c>
      <c r="J92" t="s">
        <v>332</v>
      </c>
      <c r="K92" t="s">
        <v>333</v>
      </c>
      <c r="L92" t="s">
        <v>332</v>
      </c>
      <c r="M92">
        <v>1</v>
      </c>
      <c r="N92" t="s">
        <v>9</v>
      </c>
      <c r="O92" t="s">
        <v>334</v>
      </c>
      <c r="P92" t="s">
        <v>528</v>
      </c>
      <c r="Q92">
        <v>2.3923199999999999E-2</v>
      </c>
      <c r="R92">
        <v>2.14202E-2</v>
      </c>
      <c r="S92">
        <v>0.57795706544450198</v>
      </c>
      <c r="T92">
        <v>9.7583545864363998E-4</v>
      </c>
      <c r="U92" t="s">
        <v>8</v>
      </c>
      <c r="V92">
        <v>0.83105316455696199</v>
      </c>
      <c r="W92">
        <v>1277</v>
      </c>
      <c r="X92" t="s">
        <v>23</v>
      </c>
      <c r="Y92" t="s">
        <v>22</v>
      </c>
      <c r="Z92">
        <v>0.50131400000000004</v>
      </c>
      <c r="AA92">
        <v>0.49868600000000002</v>
      </c>
      <c r="AB92">
        <v>0</v>
      </c>
      <c r="AC92">
        <v>0.98</v>
      </c>
    </row>
    <row r="93" spans="1:29" x14ac:dyDescent="0.25">
      <c r="A93" t="s">
        <v>335</v>
      </c>
      <c r="B93" t="s">
        <v>335</v>
      </c>
      <c r="C93">
        <v>16</v>
      </c>
      <c r="D93">
        <v>72130815</v>
      </c>
      <c r="E93" t="s">
        <v>79</v>
      </c>
      <c r="F93" t="s">
        <v>132</v>
      </c>
      <c r="G93">
        <v>1</v>
      </c>
      <c r="H93">
        <v>0</v>
      </c>
      <c r="I93" t="s">
        <v>37</v>
      </c>
      <c r="J93" t="s">
        <v>335</v>
      </c>
      <c r="K93" t="s">
        <v>336</v>
      </c>
      <c r="L93" t="s">
        <v>335</v>
      </c>
      <c r="M93">
        <v>1</v>
      </c>
      <c r="N93" t="s">
        <v>9</v>
      </c>
      <c r="O93" t="s">
        <v>337</v>
      </c>
      <c r="P93" t="s">
        <v>528</v>
      </c>
      <c r="Q93">
        <v>-2.5322299999999999E-2</v>
      </c>
      <c r="R93">
        <v>2.2688099999999999E-2</v>
      </c>
      <c r="S93">
        <v>0.57743149789213499</v>
      </c>
      <c r="T93">
        <v>9.7453110815969198E-4</v>
      </c>
      <c r="U93" t="s">
        <v>8</v>
      </c>
      <c r="V93">
        <v>0.83105316455696199</v>
      </c>
      <c r="W93">
        <v>1277</v>
      </c>
      <c r="X93" t="s">
        <v>20</v>
      </c>
      <c r="Y93" t="s">
        <v>23</v>
      </c>
      <c r="Z93">
        <v>0.35189300000000001</v>
      </c>
      <c r="AA93">
        <v>0.35189300000000001</v>
      </c>
      <c r="AB93">
        <v>0</v>
      </c>
      <c r="AC93">
        <v>0.998</v>
      </c>
    </row>
    <row r="94" spans="1:29" x14ac:dyDescent="0.25">
      <c r="A94" t="s">
        <v>338</v>
      </c>
      <c r="B94" t="s">
        <v>338</v>
      </c>
      <c r="C94">
        <v>20</v>
      </c>
      <c r="D94">
        <v>57714025</v>
      </c>
      <c r="E94" t="s">
        <v>79</v>
      </c>
      <c r="F94" t="s">
        <v>101</v>
      </c>
      <c r="G94">
        <v>1</v>
      </c>
      <c r="H94">
        <v>0</v>
      </c>
      <c r="I94" t="s">
        <v>44</v>
      </c>
      <c r="J94" t="s">
        <v>338</v>
      </c>
      <c r="K94" t="s">
        <v>339</v>
      </c>
      <c r="L94" t="s">
        <v>338</v>
      </c>
      <c r="M94">
        <v>1</v>
      </c>
      <c r="N94" t="s">
        <v>9</v>
      </c>
      <c r="O94" t="s">
        <v>340</v>
      </c>
      <c r="P94" t="s">
        <v>527</v>
      </c>
      <c r="Q94">
        <v>-5.8012899999999999E-2</v>
      </c>
      <c r="R94">
        <v>5.2227799999999998E-2</v>
      </c>
      <c r="S94">
        <v>0.57368722565948105</v>
      </c>
      <c r="T94">
        <v>9.6524017316663004E-4</v>
      </c>
      <c r="U94" t="s">
        <v>8</v>
      </c>
      <c r="V94">
        <v>0.83105316455696199</v>
      </c>
      <c r="W94">
        <v>1277</v>
      </c>
      <c r="X94" t="s">
        <v>22</v>
      </c>
      <c r="Y94" t="s">
        <v>23</v>
      </c>
      <c r="Z94">
        <v>0.146316</v>
      </c>
      <c r="AA94">
        <v>0.146316</v>
      </c>
      <c r="AB94">
        <v>0</v>
      </c>
      <c r="AC94">
        <v>0.98199999999999998</v>
      </c>
    </row>
    <row r="95" spans="1:29" x14ac:dyDescent="0.25">
      <c r="A95" t="s">
        <v>341</v>
      </c>
      <c r="B95" t="s">
        <v>341</v>
      </c>
      <c r="C95">
        <v>14</v>
      </c>
      <c r="D95">
        <v>75614504</v>
      </c>
      <c r="E95" t="s">
        <v>79</v>
      </c>
      <c r="F95" t="s">
        <v>83</v>
      </c>
      <c r="G95">
        <v>1</v>
      </c>
      <c r="H95">
        <v>0</v>
      </c>
      <c r="I95" t="s">
        <v>342</v>
      </c>
      <c r="J95" t="s">
        <v>341</v>
      </c>
      <c r="K95" t="s">
        <v>343</v>
      </c>
      <c r="L95" t="s">
        <v>341</v>
      </c>
      <c r="M95">
        <v>1</v>
      </c>
      <c r="N95" t="s">
        <v>9</v>
      </c>
      <c r="O95" t="s">
        <v>344</v>
      </c>
      <c r="P95" t="s">
        <v>528</v>
      </c>
      <c r="Q95">
        <v>-2.4315900000000001E-2</v>
      </c>
      <c r="R95">
        <v>2.2059599999999999E-2</v>
      </c>
      <c r="S95">
        <v>0.56775727744261495</v>
      </c>
      <c r="T95">
        <v>9.5056432796011695E-4</v>
      </c>
      <c r="U95" t="s">
        <v>8</v>
      </c>
      <c r="V95">
        <v>0.83105316455696199</v>
      </c>
      <c r="W95">
        <v>1277</v>
      </c>
      <c r="X95" t="s">
        <v>345</v>
      </c>
      <c r="Y95" t="s">
        <v>20</v>
      </c>
      <c r="Z95">
        <v>0.49653799999999998</v>
      </c>
      <c r="AA95">
        <v>0.49653799999999998</v>
      </c>
      <c r="AB95">
        <v>0</v>
      </c>
      <c r="AC95">
        <v>0.996</v>
      </c>
    </row>
    <row r="96" spans="1:29" x14ac:dyDescent="0.25">
      <c r="A96" t="s">
        <v>346</v>
      </c>
      <c r="B96" t="s">
        <v>346</v>
      </c>
      <c r="C96">
        <v>3</v>
      </c>
      <c r="D96">
        <v>132257961</v>
      </c>
      <c r="E96" t="s">
        <v>79</v>
      </c>
      <c r="F96" t="s">
        <v>101</v>
      </c>
      <c r="G96">
        <v>1</v>
      </c>
      <c r="H96">
        <v>0</v>
      </c>
      <c r="I96" t="s">
        <v>60</v>
      </c>
      <c r="J96" t="s">
        <v>346</v>
      </c>
      <c r="K96" t="s">
        <v>54</v>
      </c>
      <c r="L96" t="s">
        <v>346</v>
      </c>
      <c r="M96">
        <v>1</v>
      </c>
      <c r="N96" t="s">
        <v>9</v>
      </c>
      <c r="O96" t="s">
        <v>347</v>
      </c>
      <c r="P96" t="s">
        <v>528</v>
      </c>
      <c r="Q96">
        <v>3.3118500000000002E-2</v>
      </c>
      <c r="R96">
        <v>3.0116E-2</v>
      </c>
      <c r="S96">
        <v>0.56595512003673698</v>
      </c>
      <c r="T96">
        <v>9.4611680181184901E-4</v>
      </c>
      <c r="U96" t="s">
        <v>8</v>
      </c>
      <c r="V96">
        <v>0.83105316455696199</v>
      </c>
      <c r="W96">
        <v>1277</v>
      </c>
      <c r="X96" t="s">
        <v>22</v>
      </c>
      <c r="Y96" t="s">
        <v>21</v>
      </c>
      <c r="Z96">
        <v>0.144847</v>
      </c>
      <c r="AA96">
        <v>0.144847</v>
      </c>
      <c r="AB96">
        <v>0</v>
      </c>
      <c r="AC96">
        <v>0.999</v>
      </c>
    </row>
    <row r="97" spans="1:29" x14ac:dyDescent="0.25">
      <c r="A97" t="s">
        <v>348</v>
      </c>
      <c r="B97" t="s">
        <v>348</v>
      </c>
      <c r="C97">
        <v>2</v>
      </c>
      <c r="D97">
        <v>85788175</v>
      </c>
      <c r="E97" t="s">
        <v>79</v>
      </c>
      <c r="F97" t="s">
        <v>80</v>
      </c>
      <c r="G97">
        <v>1</v>
      </c>
      <c r="H97">
        <v>0</v>
      </c>
      <c r="I97" t="s">
        <v>50</v>
      </c>
      <c r="J97" t="s">
        <v>348</v>
      </c>
      <c r="K97" t="s">
        <v>349</v>
      </c>
      <c r="L97" t="s">
        <v>348</v>
      </c>
      <c r="M97">
        <v>1</v>
      </c>
      <c r="N97" t="s">
        <v>9</v>
      </c>
      <c r="O97" t="s">
        <v>350</v>
      </c>
      <c r="P97" t="s">
        <v>524</v>
      </c>
      <c r="Q97">
        <v>-3.6138499999999997E-2</v>
      </c>
      <c r="R97">
        <v>3.3664300000000001E-2</v>
      </c>
      <c r="S97">
        <v>0.54782854821226101</v>
      </c>
      <c r="T97">
        <v>9.0160939820072505E-4</v>
      </c>
      <c r="U97" t="s">
        <v>8</v>
      </c>
      <c r="V97">
        <v>0.83357999999999999</v>
      </c>
      <c r="W97">
        <v>1277</v>
      </c>
      <c r="X97" t="s">
        <v>20</v>
      </c>
      <c r="Y97" t="s">
        <v>22</v>
      </c>
      <c r="Z97">
        <v>0.46610200000000002</v>
      </c>
      <c r="AA97">
        <v>0.46610200000000002</v>
      </c>
      <c r="AB97">
        <v>0</v>
      </c>
      <c r="AC97">
        <v>0.98699999999999999</v>
      </c>
    </row>
    <row r="98" spans="1:29" x14ac:dyDescent="0.25">
      <c r="A98" t="s">
        <v>351</v>
      </c>
      <c r="B98" t="s">
        <v>351</v>
      </c>
      <c r="C98">
        <v>19</v>
      </c>
      <c r="D98">
        <v>41854534</v>
      </c>
      <c r="E98" t="s">
        <v>79</v>
      </c>
      <c r="F98" t="s">
        <v>83</v>
      </c>
      <c r="G98">
        <v>1</v>
      </c>
      <c r="H98">
        <v>0</v>
      </c>
      <c r="I98" t="s">
        <v>43</v>
      </c>
      <c r="J98" t="s">
        <v>351</v>
      </c>
      <c r="K98" t="s">
        <v>352</v>
      </c>
      <c r="L98" t="s">
        <v>351</v>
      </c>
      <c r="M98">
        <v>1</v>
      </c>
      <c r="N98" t="s">
        <v>9</v>
      </c>
      <c r="O98" t="s">
        <v>353</v>
      </c>
      <c r="P98" t="s">
        <v>525</v>
      </c>
      <c r="Q98">
        <v>2.2270999999999999E-2</v>
      </c>
      <c r="R98">
        <v>2.10417E-2</v>
      </c>
      <c r="S98">
        <v>0.53750317391277103</v>
      </c>
      <c r="T98">
        <v>8.7648819038848799E-4</v>
      </c>
      <c r="U98" t="s">
        <v>8</v>
      </c>
      <c r="V98">
        <v>0.83357999999999999</v>
      </c>
      <c r="W98">
        <v>1277</v>
      </c>
      <c r="X98" t="s">
        <v>22</v>
      </c>
      <c r="Y98" t="s">
        <v>20</v>
      </c>
      <c r="Z98">
        <v>0.42915799999999998</v>
      </c>
      <c r="AA98">
        <v>0.42915799999999998</v>
      </c>
      <c r="AB98">
        <v>0</v>
      </c>
      <c r="AC98">
        <v>0.91400000000000003</v>
      </c>
    </row>
    <row r="99" spans="1:29" x14ac:dyDescent="0.25">
      <c r="A99" t="s">
        <v>354</v>
      </c>
      <c r="B99" t="s">
        <v>354</v>
      </c>
      <c r="C99">
        <v>7</v>
      </c>
      <c r="D99">
        <v>19049388</v>
      </c>
      <c r="E99" t="s">
        <v>79</v>
      </c>
      <c r="F99" t="s">
        <v>80</v>
      </c>
      <c r="G99">
        <v>1</v>
      </c>
      <c r="H99">
        <v>0</v>
      </c>
      <c r="I99" t="s">
        <v>41</v>
      </c>
      <c r="J99" t="s">
        <v>354</v>
      </c>
      <c r="K99" t="s">
        <v>355</v>
      </c>
      <c r="L99" t="s">
        <v>354</v>
      </c>
      <c r="M99">
        <v>1</v>
      </c>
      <c r="N99" t="s">
        <v>9</v>
      </c>
      <c r="O99" t="s">
        <v>356</v>
      </c>
      <c r="P99" t="s">
        <v>525</v>
      </c>
      <c r="Q99">
        <v>-2.8761200000000001E-2</v>
      </c>
      <c r="R99">
        <v>2.75748E-2</v>
      </c>
      <c r="S99">
        <v>0.52704472734748897</v>
      </c>
      <c r="T99">
        <v>8.5119396992433798E-4</v>
      </c>
      <c r="U99" t="s">
        <v>8</v>
      </c>
      <c r="V99">
        <v>0.83357999999999999</v>
      </c>
      <c r="W99">
        <v>1277</v>
      </c>
      <c r="X99" t="s">
        <v>20</v>
      </c>
      <c r="Y99" t="s">
        <v>21</v>
      </c>
      <c r="Z99">
        <v>0.16827400000000001</v>
      </c>
      <c r="AA99">
        <v>0.16827400000000001</v>
      </c>
      <c r="AB99">
        <v>0</v>
      </c>
      <c r="AC99">
        <v>0.99</v>
      </c>
    </row>
    <row r="100" spans="1:29" x14ac:dyDescent="0.25">
      <c r="A100" t="s">
        <v>357</v>
      </c>
      <c r="B100" t="s">
        <v>357</v>
      </c>
      <c r="C100">
        <v>2</v>
      </c>
      <c r="D100">
        <v>238223955</v>
      </c>
      <c r="E100" t="s">
        <v>79</v>
      </c>
      <c r="F100" t="s">
        <v>101</v>
      </c>
      <c r="G100">
        <v>1</v>
      </c>
      <c r="H100">
        <v>0</v>
      </c>
      <c r="I100" t="s">
        <v>41</v>
      </c>
      <c r="J100" t="s">
        <v>357</v>
      </c>
      <c r="K100" t="s">
        <v>358</v>
      </c>
      <c r="L100" t="s">
        <v>357</v>
      </c>
      <c r="M100">
        <v>1</v>
      </c>
      <c r="N100" t="s">
        <v>9</v>
      </c>
      <c r="O100" t="s">
        <v>359</v>
      </c>
      <c r="P100" t="s">
        <v>527</v>
      </c>
      <c r="Q100">
        <v>4.01882E-2</v>
      </c>
      <c r="R100">
        <v>3.8931E-2</v>
      </c>
      <c r="S100">
        <v>0.51980471187261001</v>
      </c>
      <c r="T100">
        <v>8.3378261514162398E-4</v>
      </c>
      <c r="U100" t="s">
        <v>8</v>
      </c>
      <c r="V100">
        <v>0.83357999999999999</v>
      </c>
      <c r="W100">
        <v>1277</v>
      </c>
      <c r="X100" t="s">
        <v>20</v>
      </c>
      <c r="Y100" t="s">
        <v>21</v>
      </c>
      <c r="Z100">
        <v>0.318083</v>
      </c>
      <c r="AA100">
        <v>0.318083</v>
      </c>
      <c r="AB100">
        <v>0</v>
      </c>
      <c r="AC100">
        <v>0.997</v>
      </c>
    </row>
    <row r="101" spans="1:29" x14ac:dyDescent="0.25">
      <c r="A101" t="s">
        <v>360</v>
      </c>
      <c r="B101" t="s">
        <v>360</v>
      </c>
      <c r="C101">
        <v>11</v>
      </c>
      <c r="D101">
        <v>5701074</v>
      </c>
      <c r="E101" t="s">
        <v>79</v>
      </c>
      <c r="F101" t="s">
        <v>101</v>
      </c>
      <c r="G101">
        <v>1</v>
      </c>
      <c r="H101">
        <v>0</v>
      </c>
      <c r="I101" t="s">
        <v>37</v>
      </c>
      <c r="J101" t="s">
        <v>360</v>
      </c>
      <c r="K101" t="s">
        <v>293</v>
      </c>
      <c r="L101" t="s">
        <v>360</v>
      </c>
      <c r="M101">
        <v>1</v>
      </c>
      <c r="N101" t="s">
        <v>9</v>
      </c>
      <c r="O101" t="s">
        <v>361</v>
      </c>
      <c r="P101" t="s">
        <v>528</v>
      </c>
      <c r="Q101">
        <v>4.1349200000000003E-2</v>
      </c>
      <c r="R101">
        <v>4.0348000000000002E-2</v>
      </c>
      <c r="S101">
        <v>0.51478128346423802</v>
      </c>
      <c r="T101">
        <v>8.2175484080048301E-4</v>
      </c>
      <c r="U101" t="s">
        <v>8</v>
      </c>
      <c r="V101">
        <v>0.83357999999999999</v>
      </c>
      <c r="W101">
        <v>1277</v>
      </c>
      <c r="X101" t="s">
        <v>20</v>
      </c>
      <c r="Y101" t="s">
        <v>23</v>
      </c>
      <c r="Z101">
        <v>8.5207500000000005E-2</v>
      </c>
      <c r="AA101">
        <v>8.5207500000000005E-2</v>
      </c>
      <c r="AB101">
        <v>0</v>
      </c>
      <c r="AC101">
        <v>0.91800000000000004</v>
      </c>
    </row>
    <row r="102" spans="1:29" x14ac:dyDescent="0.25">
      <c r="A102" t="s">
        <v>362</v>
      </c>
      <c r="B102" t="s">
        <v>362</v>
      </c>
      <c r="C102">
        <v>12</v>
      </c>
      <c r="D102">
        <v>125307053</v>
      </c>
      <c r="E102" t="s">
        <v>79</v>
      </c>
      <c r="F102" t="s">
        <v>80</v>
      </c>
      <c r="G102">
        <v>1</v>
      </c>
      <c r="H102">
        <v>0</v>
      </c>
      <c r="I102" t="s">
        <v>41</v>
      </c>
      <c r="J102" t="s">
        <v>362</v>
      </c>
      <c r="K102" t="s">
        <v>261</v>
      </c>
      <c r="L102" t="s">
        <v>362</v>
      </c>
      <c r="M102">
        <v>1</v>
      </c>
      <c r="N102" t="s">
        <v>9</v>
      </c>
      <c r="O102" t="s">
        <v>363</v>
      </c>
      <c r="P102" t="s">
        <v>525</v>
      </c>
      <c r="Q102">
        <v>2.8144200000000001E-2</v>
      </c>
      <c r="R102">
        <v>2.81157E-2</v>
      </c>
      <c r="S102">
        <v>0.49892703785694997</v>
      </c>
      <c r="T102">
        <v>7.8405850876902996E-4</v>
      </c>
      <c r="U102" t="s">
        <v>8</v>
      </c>
      <c r="V102">
        <v>0.84301828254847699</v>
      </c>
      <c r="W102">
        <v>1277</v>
      </c>
      <c r="X102" t="s">
        <v>20</v>
      </c>
      <c r="Y102" t="s">
        <v>21</v>
      </c>
      <c r="Z102">
        <v>0.15972</v>
      </c>
      <c r="AA102">
        <v>0.15972</v>
      </c>
      <c r="AB102">
        <v>0</v>
      </c>
      <c r="AC102">
        <v>0.96</v>
      </c>
    </row>
    <row r="103" spans="1:29" x14ac:dyDescent="0.25">
      <c r="A103" t="s">
        <v>364</v>
      </c>
      <c r="B103" t="s">
        <v>364</v>
      </c>
      <c r="C103">
        <v>13</v>
      </c>
      <c r="D103">
        <v>110818102</v>
      </c>
      <c r="E103" t="s">
        <v>79</v>
      </c>
      <c r="F103" t="s">
        <v>80</v>
      </c>
      <c r="G103">
        <v>1</v>
      </c>
      <c r="H103">
        <v>0</v>
      </c>
      <c r="I103" t="s">
        <v>50</v>
      </c>
      <c r="J103" t="s">
        <v>364</v>
      </c>
      <c r="K103" t="s">
        <v>141</v>
      </c>
      <c r="L103" t="s">
        <v>364</v>
      </c>
      <c r="M103">
        <v>1</v>
      </c>
      <c r="N103" t="s">
        <v>9</v>
      </c>
      <c r="O103" t="s">
        <v>365</v>
      </c>
      <c r="P103" t="s">
        <v>528</v>
      </c>
      <c r="Q103">
        <v>3.5079199999999998E-2</v>
      </c>
      <c r="R103">
        <v>3.5354499999999997E-2</v>
      </c>
      <c r="S103">
        <v>0.49311495710999398</v>
      </c>
      <c r="T103">
        <v>7.7034342408680001E-4</v>
      </c>
      <c r="U103" t="s">
        <v>8</v>
      </c>
      <c r="V103">
        <v>0.84733450549450595</v>
      </c>
      <c r="W103">
        <v>1277</v>
      </c>
      <c r="X103" t="s">
        <v>20</v>
      </c>
      <c r="Y103" t="s">
        <v>22</v>
      </c>
      <c r="Z103">
        <v>0.10942499999999999</v>
      </c>
      <c r="AA103">
        <v>0.10942499999999999</v>
      </c>
      <c r="AB103">
        <v>0</v>
      </c>
      <c r="AC103">
        <v>0.92</v>
      </c>
    </row>
    <row r="104" spans="1:29" x14ac:dyDescent="0.25">
      <c r="A104" t="s">
        <v>366</v>
      </c>
      <c r="B104" t="s">
        <v>366</v>
      </c>
      <c r="C104">
        <v>19</v>
      </c>
      <c r="D104">
        <v>17855763</v>
      </c>
      <c r="E104" t="s">
        <v>79</v>
      </c>
      <c r="F104" t="s">
        <v>101</v>
      </c>
      <c r="G104">
        <v>1</v>
      </c>
      <c r="H104">
        <v>0</v>
      </c>
      <c r="I104" t="s">
        <v>53</v>
      </c>
      <c r="J104" t="s">
        <v>366</v>
      </c>
      <c r="K104" t="s">
        <v>367</v>
      </c>
      <c r="L104" t="s">
        <v>366</v>
      </c>
      <c r="M104">
        <v>1</v>
      </c>
      <c r="N104" t="s">
        <v>9</v>
      </c>
      <c r="O104" t="s">
        <v>368</v>
      </c>
      <c r="P104" t="s">
        <v>525</v>
      </c>
      <c r="Q104">
        <v>2.5808500000000002E-2</v>
      </c>
      <c r="R104">
        <v>2.6064799999999999E-2</v>
      </c>
      <c r="S104">
        <v>0.49176394989869598</v>
      </c>
      <c r="T104">
        <v>7.6717162352011497E-4</v>
      </c>
      <c r="U104" t="s">
        <v>8</v>
      </c>
      <c r="V104">
        <v>0.84764580821917801</v>
      </c>
      <c r="W104">
        <v>1277</v>
      </c>
      <c r="X104" t="s">
        <v>21</v>
      </c>
      <c r="Y104" t="s">
        <v>23</v>
      </c>
      <c r="Z104">
        <v>0.19636000000000001</v>
      </c>
      <c r="AA104">
        <v>0.19636000000000001</v>
      </c>
      <c r="AB104">
        <v>0</v>
      </c>
      <c r="AC104">
        <v>0.96699999999999997</v>
      </c>
    </row>
    <row r="105" spans="1:29" x14ac:dyDescent="0.25">
      <c r="A105" t="s">
        <v>369</v>
      </c>
      <c r="B105" t="s">
        <v>369</v>
      </c>
      <c r="C105">
        <v>6</v>
      </c>
      <c r="D105">
        <v>150997401</v>
      </c>
      <c r="E105" t="s">
        <v>79</v>
      </c>
      <c r="F105" t="s">
        <v>101</v>
      </c>
      <c r="G105">
        <v>1</v>
      </c>
      <c r="H105">
        <v>0</v>
      </c>
      <c r="I105" t="s">
        <v>44</v>
      </c>
      <c r="J105" t="s">
        <v>369</v>
      </c>
      <c r="K105" t="s">
        <v>62</v>
      </c>
      <c r="L105" t="s">
        <v>369</v>
      </c>
      <c r="M105">
        <v>1</v>
      </c>
      <c r="N105" t="s">
        <v>9</v>
      </c>
      <c r="O105" t="s">
        <v>370</v>
      </c>
      <c r="P105" t="s">
        <v>523</v>
      </c>
      <c r="Q105">
        <v>5.30191E-2</v>
      </c>
      <c r="R105">
        <v>5.3702800000000002E-2</v>
      </c>
      <c r="S105">
        <v>0.48985998392040198</v>
      </c>
      <c r="T105">
        <v>7.6269093875198501E-4</v>
      </c>
      <c r="U105" t="s">
        <v>8</v>
      </c>
      <c r="V105">
        <v>0.84904393442622905</v>
      </c>
      <c r="W105">
        <v>1277</v>
      </c>
      <c r="X105" t="s">
        <v>22</v>
      </c>
      <c r="Y105" t="s">
        <v>23</v>
      </c>
      <c r="Z105">
        <v>5.9913500000000001E-2</v>
      </c>
      <c r="AA105">
        <v>5.9913500000000001E-2</v>
      </c>
      <c r="AB105">
        <v>0</v>
      </c>
      <c r="AC105">
        <v>0.98299999999999998</v>
      </c>
    </row>
    <row r="106" spans="1:29" x14ac:dyDescent="0.25">
      <c r="A106" t="s">
        <v>371</v>
      </c>
      <c r="B106" t="s">
        <v>371</v>
      </c>
      <c r="C106">
        <v>10</v>
      </c>
      <c r="D106">
        <v>44480811</v>
      </c>
      <c r="E106" t="s">
        <v>79</v>
      </c>
      <c r="F106" t="s">
        <v>80</v>
      </c>
      <c r="G106">
        <v>1</v>
      </c>
      <c r="H106">
        <v>0</v>
      </c>
      <c r="I106" t="s">
        <v>60</v>
      </c>
      <c r="J106" t="s">
        <v>371</v>
      </c>
      <c r="K106" t="s">
        <v>372</v>
      </c>
      <c r="L106" t="s">
        <v>371</v>
      </c>
      <c r="M106">
        <v>1</v>
      </c>
      <c r="N106" t="s">
        <v>9</v>
      </c>
      <c r="O106" t="s">
        <v>373</v>
      </c>
      <c r="P106" t="s">
        <v>526</v>
      </c>
      <c r="Q106">
        <v>2.6998899999999999E-2</v>
      </c>
      <c r="R106">
        <v>2.7693599999999999E-2</v>
      </c>
      <c r="S106">
        <v>0.48176515108263901</v>
      </c>
      <c r="T106">
        <v>7.4373683667878295E-4</v>
      </c>
      <c r="U106" t="s">
        <v>8</v>
      </c>
      <c r="V106">
        <v>0.85323555555555597</v>
      </c>
      <c r="W106">
        <v>1277</v>
      </c>
      <c r="X106" t="s">
        <v>22</v>
      </c>
      <c r="Y106" t="s">
        <v>21</v>
      </c>
      <c r="Z106">
        <v>0.31865399999999999</v>
      </c>
      <c r="AA106">
        <v>0.31865399999999999</v>
      </c>
      <c r="AB106">
        <v>0</v>
      </c>
      <c r="AC106">
        <v>0.998</v>
      </c>
    </row>
    <row r="107" spans="1:29" x14ac:dyDescent="0.25">
      <c r="A107" t="s">
        <v>374</v>
      </c>
      <c r="B107" t="s">
        <v>374</v>
      </c>
      <c r="C107">
        <v>10</v>
      </c>
      <c r="D107">
        <v>91004886</v>
      </c>
      <c r="E107" t="s">
        <v>79</v>
      </c>
      <c r="F107" t="s">
        <v>80</v>
      </c>
      <c r="G107">
        <v>1</v>
      </c>
      <c r="H107">
        <v>0</v>
      </c>
      <c r="I107" t="s">
        <v>40</v>
      </c>
      <c r="J107" t="s">
        <v>374</v>
      </c>
      <c r="K107" t="s">
        <v>67</v>
      </c>
      <c r="L107" t="s">
        <v>374</v>
      </c>
      <c r="M107">
        <v>1</v>
      </c>
      <c r="N107" t="s">
        <v>9</v>
      </c>
      <c r="O107" t="s">
        <v>375</v>
      </c>
      <c r="P107" t="s">
        <v>528</v>
      </c>
      <c r="Q107">
        <v>-2.32756E-2</v>
      </c>
      <c r="R107">
        <v>2.3893000000000001E-2</v>
      </c>
      <c r="S107">
        <v>0.481272913326385</v>
      </c>
      <c r="T107">
        <v>7.4258621986689395E-4</v>
      </c>
      <c r="U107" t="s">
        <v>8</v>
      </c>
      <c r="V107">
        <v>0.85323555555555597</v>
      </c>
      <c r="W107">
        <v>1277</v>
      </c>
      <c r="X107" t="s">
        <v>21</v>
      </c>
      <c r="Y107" t="s">
        <v>20</v>
      </c>
      <c r="Z107">
        <v>0.32371</v>
      </c>
      <c r="AA107">
        <v>0.32371</v>
      </c>
      <c r="AB107">
        <v>0</v>
      </c>
      <c r="AC107">
        <v>0.97399999999999998</v>
      </c>
    </row>
    <row r="108" spans="1:29" x14ac:dyDescent="0.25">
      <c r="A108" t="s">
        <v>376</v>
      </c>
      <c r="B108" t="s">
        <v>376</v>
      </c>
      <c r="C108">
        <v>5</v>
      </c>
      <c r="D108">
        <v>131759825</v>
      </c>
      <c r="E108" t="s">
        <v>79</v>
      </c>
      <c r="F108" t="s">
        <v>80</v>
      </c>
      <c r="G108">
        <v>1</v>
      </c>
      <c r="H108">
        <v>0</v>
      </c>
      <c r="I108" t="s">
        <v>39</v>
      </c>
      <c r="J108" t="s">
        <v>376</v>
      </c>
      <c r="K108" t="s">
        <v>1</v>
      </c>
      <c r="L108" t="s">
        <v>376</v>
      </c>
      <c r="M108">
        <v>1</v>
      </c>
      <c r="N108" t="s">
        <v>9</v>
      </c>
      <c r="O108" t="s">
        <v>25</v>
      </c>
      <c r="P108" t="s">
        <v>526</v>
      </c>
      <c r="Q108">
        <v>4.0252700000000002E-2</v>
      </c>
      <c r="R108">
        <v>4.2556799999999999E-2</v>
      </c>
      <c r="S108">
        <v>0.46293811823787301</v>
      </c>
      <c r="T108">
        <v>7.00095124443494E-4</v>
      </c>
      <c r="U108" t="s">
        <v>8</v>
      </c>
      <c r="V108">
        <v>0.85323555555555597</v>
      </c>
      <c r="W108">
        <v>1277</v>
      </c>
      <c r="X108" t="s">
        <v>23</v>
      </c>
      <c r="Y108" t="s">
        <v>22</v>
      </c>
      <c r="Z108">
        <v>0.108045</v>
      </c>
      <c r="AA108">
        <v>0.108045</v>
      </c>
      <c r="AB108">
        <v>0</v>
      </c>
      <c r="AC108">
        <v>0.97399999999999998</v>
      </c>
    </row>
    <row r="109" spans="1:29" x14ac:dyDescent="0.25">
      <c r="A109" t="s">
        <v>377</v>
      </c>
      <c r="B109" t="s">
        <v>377</v>
      </c>
      <c r="C109">
        <v>8</v>
      </c>
      <c r="D109">
        <v>18286997</v>
      </c>
      <c r="E109" t="s">
        <v>79</v>
      </c>
      <c r="F109" t="s">
        <v>101</v>
      </c>
      <c r="G109">
        <v>1</v>
      </c>
      <c r="H109">
        <v>0</v>
      </c>
      <c r="I109" t="s">
        <v>44</v>
      </c>
      <c r="J109" t="s">
        <v>377</v>
      </c>
      <c r="K109" t="s">
        <v>378</v>
      </c>
      <c r="L109" t="s">
        <v>377</v>
      </c>
      <c r="M109">
        <v>1</v>
      </c>
      <c r="N109" t="s">
        <v>9</v>
      </c>
      <c r="O109" t="s">
        <v>379</v>
      </c>
      <c r="P109" t="s">
        <v>525</v>
      </c>
      <c r="Q109">
        <v>2.12788E-2</v>
      </c>
      <c r="R109">
        <v>2.2987899999999999E-2</v>
      </c>
      <c r="S109">
        <v>0.45001516478768999</v>
      </c>
      <c r="T109">
        <v>6.7052267291673698E-4</v>
      </c>
      <c r="U109" t="s">
        <v>8</v>
      </c>
      <c r="V109">
        <v>0.85323555555555597</v>
      </c>
      <c r="W109">
        <v>1277</v>
      </c>
      <c r="X109" t="s">
        <v>22</v>
      </c>
      <c r="Y109" t="s">
        <v>23</v>
      </c>
      <c r="Z109">
        <v>0.28693099999999999</v>
      </c>
      <c r="AA109">
        <v>0.28693099999999999</v>
      </c>
      <c r="AB109">
        <v>0</v>
      </c>
      <c r="AC109">
        <v>0.96799999999999997</v>
      </c>
    </row>
    <row r="110" spans="1:29" x14ac:dyDescent="0.25">
      <c r="A110" t="s">
        <v>380</v>
      </c>
      <c r="B110" t="s">
        <v>380</v>
      </c>
      <c r="C110">
        <v>15</v>
      </c>
      <c r="D110">
        <v>79123054</v>
      </c>
      <c r="E110" t="s">
        <v>79</v>
      </c>
      <c r="F110" t="s">
        <v>80</v>
      </c>
      <c r="G110">
        <v>1</v>
      </c>
      <c r="H110">
        <v>0</v>
      </c>
      <c r="I110" t="s">
        <v>39</v>
      </c>
      <c r="J110" t="s">
        <v>380</v>
      </c>
      <c r="K110" t="s">
        <v>381</v>
      </c>
      <c r="L110" t="s">
        <v>380</v>
      </c>
      <c r="M110">
        <v>1</v>
      </c>
      <c r="N110" t="s">
        <v>9</v>
      </c>
      <c r="O110" t="s">
        <v>382</v>
      </c>
      <c r="P110" t="s">
        <v>523</v>
      </c>
      <c r="Q110">
        <v>-2.4128400000000001E-2</v>
      </c>
      <c r="R110">
        <v>2.6742999999999999E-2</v>
      </c>
      <c r="S110">
        <v>0.43521088335636898</v>
      </c>
      <c r="T110">
        <v>6.3704358881423598E-4</v>
      </c>
      <c r="U110" t="s">
        <v>8</v>
      </c>
      <c r="V110">
        <v>0.85323555555555597</v>
      </c>
      <c r="W110">
        <v>1277</v>
      </c>
      <c r="X110" t="s">
        <v>23</v>
      </c>
      <c r="Y110" t="s">
        <v>22</v>
      </c>
      <c r="Z110">
        <v>0.41443799999999997</v>
      </c>
      <c r="AA110">
        <v>0.41443799999999997</v>
      </c>
      <c r="AB110">
        <v>0</v>
      </c>
      <c r="AC110">
        <v>0.92</v>
      </c>
    </row>
    <row r="111" spans="1:29" x14ac:dyDescent="0.25">
      <c r="A111" t="s">
        <v>383</v>
      </c>
      <c r="B111" t="s">
        <v>383</v>
      </c>
      <c r="C111">
        <v>12</v>
      </c>
      <c r="D111">
        <v>95355541</v>
      </c>
      <c r="E111" t="s">
        <v>79</v>
      </c>
      <c r="F111" t="s">
        <v>101</v>
      </c>
      <c r="G111">
        <v>1</v>
      </c>
      <c r="H111">
        <v>0</v>
      </c>
      <c r="I111" t="s">
        <v>41</v>
      </c>
      <c r="J111" t="s">
        <v>383</v>
      </c>
      <c r="K111" t="s">
        <v>70</v>
      </c>
      <c r="L111" t="s">
        <v>383</v>
      </c>
      <c r="M111">
        <v>1</v>
      </c>
      <c r="N111" t="s">
        <v>9</v>
      </c>
      <c r="O111" t="s">
        <v>384</v>
      </c>
      <c r="P111" t="s">
        <v>527</v>
      </c>
      <c r="Q111">
        <v>-5.57642E-2</v>
      </c>
      <c r="R111">
        <v>6.2612299999999996E-2</v>
      </c>
      <c r="S111">
        <v>0.42794433686525901</v>
      </c>
      <c r="T111">
        <v>6.2077048403299205E-4</v>
      </c>
      <c r="U111" t="s">
        <v>8</v>
      </c>
      <c r="V111">
        <v>0.85323555555555597</v>
      </c>
      <c r="W111">
        <v>1277</v>
      </c>
      <c r="X111" t="s">
        <v>20</v>
      </c>
      <c r="Y111" t="s">
        <v>21</v>
      </c>
      <c r="Z111">
        <v>9.4100900000000001E-2</v>
      </c>
      <c r="AA111">
        <v>9.4100900000000001E-2</v>
      </c>
      <c r="AB111">
        <v>0</v>
      </c>
      <c r="AC111">
        <v>0.97299999999999998</v>
      </c>
    </row>
    <row r="112" spans="1:29" x14ac:dyDescent="0.25">
      <c r="A112" t="s">
        <v>385</v>
      </c>
      <c r="B112" t="s">
        <v>385</v>
      </c>
      <c r="C112">
        <v>6</v>
      </c>
      <c r="D112">
        <v>22583856</v>
      </c>
      <c r="E112" t="s">
        <v>79</v>
      </c>
      <c r="F112" t="s">
        <v>83</v>
      </c>
      <c r="G112">
        <v>1</v>
      </c>
      <c r="H112">
        <v>0</v>
      </c>
      <c r="I112" t="s">
        <v>386</v>
      </c>
      <c r="J112" t="s">
        <v>385</v>
      </c>
      <c r="K112" t="s">
        <v>387</v>
      </c>
      <c r="L112" t="s">
        <v>385</v>
      </c>
      <c r="M112">
        <v>1</v>
      </c>
      <c r="N112" t="s">
        <v>9</v>
      </c>
      <c r="O112" t="s">
        <v>388</v>
      </c>
      <c r="P112" t="s">
        <v>523</v>
      </c>
      <c r="Q112">
        <v>2.4188899999999999E-2</v>
      </c>
      <c r="R112">
        <v>2.7175499999999998E-2</v>
      </c>
      <c r="S112">
        <v>0.42761405719836398</v>
      </c>
      <c r="T112">
        <v>6.2003598082802005E-4</v>
      </c>
      <c r="U112" t="s">
        <v>8</v>
      </c>
      <c r="V112">
        <v>0.85323555555555597</v>
      </c>
      <c r="W112">
        <v>1277</v>
      </c>
      <c r="X112" t="s">
        <v>23</v>
      </c>
      <c r="Y112" t="s">
        <v>389</v>
      </c>
      <c r="Z112">
        <v>0.33084599999999997</v>
      </c>
      <c r="AA112">
        <v>0.33084599999999997</v>
      </c>
      <c r="AB112">
        <v>0</v>
      </c>
      <c r="AC112">
        <v>1</v>
      </c>
    </row>
    <row r="113" spans="1:29" x14ac:dyDescent="0.25">
      <c r="A113" t="s">
        <v>390</v>
      </c>
      <c r="B113" t="s">
        <v>390</v>
      </c>
      <c r="C113">
        <v>1</v>
      </c>
      <c r="D113">
        <v>210468999</v>
      </c>
      <c r="E113" t="s">
        <v>79</v>
      </c>
      <c r="F113" t="s">
        <v>101</v>
      </c>
      <c r="G113">
        <v>1</v>
      </c>
      <c r="H113">
        <v>0</v>
      </c>
      <c r="I113" t="s">
        <v>44</v>
      </c>
      <c r="J113" t="s">
        <v>390</v>
      </c>
      <c r="K113" t="s">
        <v>391</v>
      </c>
      <c r="L113" t="s">
        <v>390</v>
      </c>
      <c r="M113">
        <v>1</v>
      </c>
      <c r="N113" t="s">
        <v>9</v>
      </c>
      <c r="O113" t="s">
        <v>392</v>
      </c>
      <c r="P113" t="s">
        <v>528</v>
      </c>
      <c r="Q113">
        <v>2.8102800000000001E-2</v>
      </c>
      <c r="R113">
        <v>3.16069E-2</v>
      </c>
      <c r="S113">
        <v>0.42701461361758097</v>
      </c>
      <c r="T113">
        <v>6.1869371579802504E-4</v>
      </c>
      <c r="U113" t="s">
        <v>8</v>
      </c>
      <c r="V113">
        <v>0.85323555555555597</v>
      </c>
      <c r="W113">
        <v>1277</v>
      </c>
      <c r="X113" t="s">
        <v>22</v>
      </c>
      <c r="Y113" t="s">
        <v>23</v>
      </c>
      <c r="Z113">
        <v>0.132135</v>
      </c>
      <c r="AA113">
        <v>0.132135</v>
      </c>
      <c r="AB113">
        <v>0</v>
      </c>
      <c r="AC113">
        <v>0.996</v>
      </c>
    </row>
    <row r="114" spans="1:29" x14ac:dyDescent="0.25">
      <c r="A114" t="s">
        <v>393</v>
      </c>
      <c r="B114" t="s">
        <v>393</v>
      </c>
      <c r="C114">
        <v>4</v>
      </c>
      <c r="D114">
        <v>81181072</v>
      </c>
      <c r="E114" t="s">
        <v>79</v>
      </c>
      <c r="F114" t="s">
        <v>83</v>
      </c>
      <c r="G114">
        <v>1</v>
      </c>
      <c r="H114">
        <v>0</v>
      </c>
      <c r="I114" t="s">
        <v>43</v>
      </c>
      <c r="J114" t="s">
        <v>393</v>
      </c>
      <c r="K114" t="s">
        <v>57</v>
      </c>
      <c r="L114" t="s">
        <v>393</v>
      </c>
      <c r="M114">
        <v>1</v>
      </c>
      <c r="N114" t="s">
        <v>9</v>
      </c>
      <c r="O114" t="s">
        <v>394</v>
      </c>
      <c r="P114" t="s">
        <v>527</v>
      </c>
      <c r="Q114">
        <v>-3.4565600000000002E-2</v>
      </c>
      <c r="R114">
        <v>3.9047400000000003E-2</v>
      </c>
      <c r="S114">
        <v>0.42457659111234802</v>
      </c>
      <c r="T114">
        <v>6.1326282810318796E-4</v>
      </c>
      <c r="U114" t="s">
        <v>8</v>
      </c>
      <c r="V114">
        <v>0.85323555555555597</v>
      </c>
      <c r="W114">
        <v>1277</v>
      </c>
      <c r="X114" t="s">
        <v>22</v>
      </c>
      <c r="Y114" t="s">
        <v>20</v>
      </c>
      <c r="Z114">
        <v>0.30959300000000001</v>
      </c>
      <c r="AA114">
        <v>0.30959300000000001</v>
      </c>
      <c r="AB114">
        <v>0</v>
      </c>
      <c r="AC114">
        <v>0.97799999999999998</v>
      </c>
    </row>
    <row r="115" spans="1:29" x14ac:dyDescent="0.25">
      <c r="A115" t="s">
        <v>395</v>
      </c>
      <c r="B115" t="s">
        <v>395</v>
      </c>
      <c r="C115">
        <v>2</v>
      </c>
      <c r="D115">
        <v>19942473</v>
      </c>
      <c r="E115" t="s">
        <v>79</v>
      </c>
      <c r="F115" t="s">
        <v>80</v>
      </c>
      <c r="G115">
        <v>1</v>
      </c>
      <c r="H115">
        <v>0</v>
      </c>
      <c r="I115" t="s">
        <v>41</v>
      </c>
      <c r="J115" t="s">
        <v>395</v>
      </c>
      <c r="K115" t="s">
        <v>46</v>
      </c>
      <c r="L115" t="s">
        <v>395</v>
      </c>
      <c r="M115">
        <v>1</v>
      </c>
      <c r="N115" t="s">
        <v>9</v>
      </c>
      <c r="O115" t="s">
        <v>396</v>
      </c>
      <c r="P115" t="s">
        <v>528</v>
      </c>
      <c r="Q115">
        <v>3.6308E-2</v>
      </c>
      <c r="R115">
        <v>4.1545199999999997E-2</v>
      </c>
      <c r="S115">
        <v>0.41757639033555</v>
      </c>
      <c r="T115">
        <v>5.9774007731407705E-4</v>
      </c>
      <c r="U115" t="s">
        <v>8</v>
      </c>
      <c r="V115">
        <v>0.85323555555555597</v>
      </c>
      <c r="W115">
        <v>1277</v>
      </c>
      <c r="X115" t="s">
        <v>20</v>
      </c>
      <c r="Y115" t="s">
        <v>21</v>
      </c>
      <c r="Z115">
        <v>7.1268200000000004E-2</v>
      </c>
      <c r="AA115">
        <v>7.1268200000000004E-2</v>
      </c>
      <c r="AB115">
        <v>0</v>
      </c>
      <c r="AC115">
        <v>0.97899999999999998</v>
      </c>
    </row>
    <row r="116" spans="1:29" x14ac:dyDescent="0.25">
      <c r="A116" t="s">
        <v>397</v>
      </c>
      <c r="B116" t="s">
        <v>397</v>
      </c>
      <c r="C116">
        <v>20</v>
      </c>
      <c r="D116">
        <v>39924279</v>
      </c>
      <c r="E116" t="s">
        <v>79</v>
      </c>
      <c r="F116" t="s">
        <v>101</v>
      </c>
      <c r="G116">
        <v>1</v>
      </c>
      <c r="H116">
        <v>0</v>
      </c>
      <c r="I116" t="s">
        <v>41</v>
      </c>
      <c r="J116" t="s">
        <v>397</v>
      </c>
      <c r="K116" t="s">
        <v>398</v>
      </c>
      <c r="L116" t="s">
        <v>397</v>
      </c>
      <c r="M116">
        <v>1</v>
      </c>
      <c r="N116" t="s">
        <v>9</v>
      </c>
      <c r="O116" t="s">
        <v>399</v>
      </c>
      <c r="P116" t="s">
        <v>526</v>
      </c>
      <c r="Q116">
        <v>2.7100300000000001E-2</v>
      </c>
      <c r="R116">
        <v>3.10584E-2</v>
      </c>
      <c r="S116">
        <v>0.416722992035922</v>
      </c>
      <c r="T116">
        <v>5.9585458907397899E-4</v>
      </c>
      <c r="U116" t="s">
        <v>8</v>
      </c>
      <c r="V116">
        <v>0.85323555555555597</v>
      </c>
      <c r="W116">
        <v>1277</v>
      </c>
      <c r="X116" t="s">
        <v>20</v>
      </c>
      <c r="Y116" t="s">
        <v>21</v>
      </c>
      <c r="Z116">
        <v>0.22836899999999999</v>
      </c>
      <c r="AA116">
        <v>0.22836899999999999</v>
      </c>
      <c r="AB116">
        <v>0</v>
      </c>
      <c r="AC116">
        <v>0.998</v>
      </c>
    </row>
    <row r="117" spans="1:29" x14ac:dyDescent="0.25">
      <c r="A117" t="s">
        <v>400</v>
      </c>
      <c r="B117" t="s">
        <v>400</v>
      </c>
      <c r="C117">
        <v>15</v>
      </c>
      <c r="D117">
        <v>89574484</v>
      </c>
      <c r="E117" t="s">
        <v>79</v>
      </c>
      <c r="F117" t="s">
        <v>80</v>
      </c>
      <c r="G117">
        <v>1</v>
      </c>
      <c r="H117">
        <v>0</v>
      </c>
      <c r="I117" t="s">
        <v>39</v>
      </c>
      <c r="J117" t="s">
        <v>400</v>
      </c>
      <c r="K117" t="s">
        <v>269</v>
      </c>
      <c r="L117" t="s">
        <v>400</v>
      </c>
      <c r="M117">
        <v>1</v>
      </c>
      <c r="N117" t="s">
        <v>9</v>
      </c>
      <c r="O117" t="s">
        <v>401</v>
      </c>
      <c r="P117" t="s">
        <v>526</v>
      </c>
      <c r="Q117">
        <v>-4.1093200000000003E-2</v>
      </c>
      <c r="R117">
        <v>4.7183099999999999E-2</v>
      </c>
      <c r="S117">
        <v>0.41571854139307202</v>
      </c>
      <c r="T117">
        <v>5.93633219210858E-4</v>
      </c>
      <c r="U117" t="s">
        <v>8</v>
      </c>
      <c r="V117">
        <v>0.85323555555555597</v>
      </c>
      <c r="W117">
        <v>1277</v>
      </c>
      <c r="X117" t="s">
        <v>23</v>
      </c>
      <c r="Y117" t="s">
        <v>22</v>
      </c>
      <c r="Z117">
        <v>8.2303200000000007E-2</v>
      </c>
      <c r="AA117">
        <v>8.2303200000000007E-2</v>
      </c>
      <c r="AB117">
        <v>0</v>
      </c>
      <c r="AC117">
        <v>0.99199999999999999</v>
      </c>
    </row>
    <row r="118" spans="1:29" x14ac:dyDescent="0.25">
      <c r="A118" t="s">
        <v>402</v>
      </c>
      <c r="B118" t="s">
        <v>402</v>
      </c>
      <c r="C118">
        <v>17</v>
      </c>
      <c r="D118">
        <v>45013271</v>
      </c>
      <c r="E118" t="s">
        <v>79</v>
      </c>
      <c r="F118" t="s">
        <v>132</v>
      </c>
      <c r="G118">
        <v>1</v>
      </c>
      <c r="H118">
        <v>0</v>
      </c>
      <c r="I118" t="s">
        <v>39</v>
      </c>
      <c r="J118" t="s">
        <v>402</v>
      </c>
      <c r="K118" t="s">
        <v>157</v>
      </c>
      <c r="L118" t="s">
        <v>402</v>
      </c>
      <c r="M118">
        <v>1</v>
      </c>
      <c r="N118" t="s">
        <v>9</v>
      </c>
      <c r="O118" t="s">
        <v>403</v>
      </c>
      <c r="P118" t="s">
        <v>527</v>
      </c>
      <c r="Q118">
        <v>4.9620400000000002E-2</v>
      </c>
      <c r="R118">
        <v>5.7360099999999997E-2</v>
      </c>
      <c r="S118">
        <v>0.41210503186005099</v>
      </c>
      <c r="T118">
        <v>5.8567325969575903E-4</v>
      </c>
      <c r="U118" t="s">
        <v>8</v>
      </c>
      <c r="V118">
        <v>0.85639963133640595</v>
      </c>
      <c r="W118">
        <v>1277</v>
      </c>
      <c r="X118" t="s">
        <v>23</v>
      </c>
      <c r="Y118" t="s">
        <v>22</v>
      </c>
      <c r="Z118">
        <v>0.11707099999999999</v>
      </c>
      <c r="AA118">
        <v>0.11707099999999999</v>
      </c>
      <c r="AB118">
        <v>2</v>
      </c>
      <c r="AC118">
        <v>1</v>
      </c>
    </row>
    <row r="119" spans="1:29" x14ac:dyDescent="0.25">
      <c r="A119" t="s">
        <v>404</v>
      </c>
      <c r="B119" t="s">
        <v>404</v>
      </c>
      <c r="C119">
        <v>12</v>
      </c>
      <c r="D119">
        <v>90008959</v>
      </c>
      <c r="E119" t="s">
        <v>79</v>
      </c>
      <c r="F119" t="s">
        <v>80</v>
      </c>
      <c r="G119">
        <v>1</v>
      </c>
      <c r="H119">
        <v>0</v>
      </c>
      <c r="I119" t="s">
        <v>40</v>
      </c>
      <c r="J119" t="s">
        <v>404</v>
      </c>
      <c r="K119" t="s">
        <v>405</v>
      </c>
      <c r="L119" t="s">
        <v>404</v>
      </c>
      <c r="M119">
        <v>1</v>
      </c>
      <c r="N119" t="s">
        <v>9</v>
      </c>
      <c r="O119" t="s">
        <v>406</v>
      </c>
      <c r="P119" t="s">
        <v>528</v>
      </c>
      <c r="Q119">
        <v>2.59203E-2</v>
      </c>
      <c r="R119">
        <v>3.0547700000000001E-2</v>
      </c>
      <c r="S119">
        <v>0.40196716077005501</v>
      </c>
      <c r="T119">
        <v>5.6349144412533899E-4</v>
      </c>
      <c r="U119" t="s">
        <v>8</v>
      </c>
      <c r="V119">
        <v>0.85968925053533196</v>
      </c>
      <c r="W119">
        <v>1277</v>
      </c>
      <c r="X119" t="s">
        <v>21</v>
      </c>
      <c r="Y119" t="s">
        <v>20</v>
      </c>
      <c r="Z119">
        <v>0.15196899999999999</v>
      </c>
      <c r="AA119">
        <v>0.15196899999999999</v>
      </c>
      <c r="AB119">
        <v>0</v>
      </c>
      <c r="AC119">
        <v>0.995</v>
      </c>
    </row>
    <row r="120" spans="1:29" x14ac:dyDescent="0.25">
      <c r="A120" t="s">
        <v>407</v>
      </c>
      <c r="B120" t="s">
        <v>407</v>
      </c>
      <c r="C120">
        <v>7</v>
      </c>
      <c r="D120">
        <v>12261911</v>
      </c>
      <c r="E120" t="s">
        <v>79</v>
      </c>
      <c r="F120" t="s">
        <v>101</v>
      </c>
      <c r="G120">
        <v>1</v>
      </c>
      <c r="H120">
        <v>0</v>
      </c>
      <c r="I120" t="s">
        <v>41</v>
      </c>
      <c r="J120" t="s">
        <v>407</v>
      </c>
      <c r="K120" t="s">
        <v>408</v>
      </c>
      <c r="L120" t="s">
        <v>407</v>
      </c>
      <c r="M120">
        <v>1</v>
      </c>
      <c r="N120" t="s">
        <v>9</v>
      </c>
      <c r="O120" t="s">
        <v>409</v>
      </c>
      <c r="P120" t="s">
        <v>528</v>
      </c>
      <c r="Q120">
        <v>-1.9249599999999999E-2</v>
      </c>
      <c r="R120">
        <v>2.2895700000000001E-2</v>
      </c>
      <c r="S120">
        <v>0.39724135682012102</v>
      </c>
      <c r="T120">
        <v>5.53228237932025E-4</v>
      </c>
      <c r="U120" t="s">
        <v>8</v>
      </c>
      <c r="V120">
        <v>0.85968925053533196</v>
      </c>
      <c r="W120">
        <v>1277</v>
      </c>
      <c r="X120" t="s">
        <v>20</v>
      </c>
      <c r="Y120" t="s">
        <v>21</v>
      </c>
      <c r="Z120">
        <v>0.31725199999999998</v>
      </c>
      <c r="AA120">
        <v>0.31725199999999998</v>
      </c>
      <c r="AB120">
        <v>0</v>
      </c>
      <c r="AC120">
        <v>0.998</v>
      </c>
    </row>
    <row r="121" spans="1:29" x14ac:dyDescent="0.25">
      <c r="A121" t="s">
        <v>410</v>
      </c>
      <c r="B121" t="s">
        <v>410</v>
      </c>
      <c r="C121">
        <v>11</v>
      </c>
      <c r="D121">
        <v>116648917</v>
      </c>
      <c r="E121" t="s">
        <v>79</v>
      </c>
      <c r="F121" t="s">
        <v>80</v>
      </c>
      <c r="G121">
        <v>1</v>
      </c>
      <c r="H121">
        <v>0</v>
      </c>
      <c r="I121" t="s">
        <v>53</v>
      </c>
      <c r="J121" t="s">
        <v>410</v>
      </c>
      <c r="K121" t="s">
        <v>411</v>
      </c>
      <c r="L121" t="s">
        <v>410</v>
      </c>
      <c r="M121">
        <v>1</v>
      </c>
      <c r="N121" t="s">
        <v>9</v>
      </c>
      <c r="O121" t="s">
        <v>412</v>
      </c>
      <c r="P121" t="s">
        <v>528</v>
      </c>
      <c r="Q121">
        <v>-2.60833E-2</v>
      </c>
      <c r="R121">
        <v>3.12623E-2</v>
      </c>
      <c r="S121">
        <v>0.39335319439813599</v>
      </c>
      <c r="T121">
        <v>5.4482326534643997E-4</v>
      </c>
      <c r="U121" t="s">
        <v>8</v>
      </c>
      <c r="V121">
        <v>0.85968925053533196</v>
      </c>
      <c r="W121">
        <v>1277</v>
      </c>
      <c r="X121" t="s">
        <v>21</v>
      </c>
      <c r="Y121" t="s">
        <v>23</v>
      </c>
      <c r="Z121">
        <v>0.144479</v>
      </c>
      <c r="AA121">
        <v>0.144479</v>
      </c>
      <c r="AB121">
        <v>2</v>
      </c>
      <c r="AC121">
        <v>1</v>
      </c>
    </row>
    <row r="122" spans="1:29" x14ac:dyDescent="0.25">
      <c r="A122" t="s">
        <v>413</v>
      </c>
      <c r="B122" t="s">
        <v>413</v>
      </c>
      <c r="C122">
        <v>6</v>
      </c>
      <c r="D122">
        <v>11327021</v>
      </c>
      <c r="E122" t="s">
        <v>79</v>
      </c>
      <c r="F122" t="s">
        <v>80</v>
      </c>
      <c r="G122">
        <v>1</v>
      </c>
      <c r="H122">
        <v>0</v>
      </c>
      <c r="I122" t="s">
        <v>39</v>
      </c>
      <c r="J122" t="s">
        <v>413</v>
      </c>
      <c r="K122" t="s">
        <v>414</v>
      </c>
      <c r="L122" t="s">
        <v>413</v>
      </c>
      <c r="M122">
        <v>1</v>
      </c>
      <c r="N122" t="s">
        <v>9</v>
      </c>
      <c r="O122" t="s">
        <v>415</v>
      </c>
      <c r="P122" t="s">
        <v>528</v>
      </c>
      <c r="Q122">
        <v>1.75908E-2</v>
      </c>
      <c r="R122">
        <v>2.1606199999999999E-2</v>
      </c>
      <c r="S122">
        <v>0.38121370715583403</v>
      </c>
      <c r="T122">
        <v>5.1879780661399097E-4</v>
      </c>
      <c r="U122" t="s">
        <v>8</v>
      </c>
      <c r="V122">
        <v>0.85968925053533196</v>
      </c>
      <c r="W122">
        <v>1277</v>
      </c>
      <c r="X122" t="s">
        <v>23</v>
      </c>
      <c r="Y122" t="s">
        <v>22</v>
      </c>
      <c r="Z122">
        <v>0.47554000000000002</v>
      </c>
      <c r="AA122">
        <v>0.47554000000000002</v>
      </c>
      <c r="AB122">
        <v>0</v>
      </c>
      <c r="AC122">
        <v>0.94299999999999995</v>
      </c>
    </row>
    <row r="123" spans="1:29" x14ac:dyDescent="0.25">
      <c r="A123" t="s">
        <v>416</v>
      </c>
      <c r="B123" t="s">
        <v>416</v>
      </c>
      <c r="C123">
        <v>5</v>
      </c>
      <c r="D123">
        <v>9556694</v>
      </c>
      <c r="E123" t="s">
        <v>79</v>
      </c>
      <c r="F123" t="s">
        <v>101</v>
      </c>
      <c r="G123">
        <v>1</v>
      </c>
      <c r="H123">
        <v>0</v>
      </c>
      <c r="I123" t="s">
        <v>39</v>
      </c>
      <c r="J123" t="s">
        <v>416</v>
      </c>
      <c r="K123" t="s">
        <v>417</v>
      </c>
      <c r="L123" t="s">
        <v>416</v>
      </c>
      <c r="M123">
        <v>1</v>
      </c>
      <c r="N123" t="s">
        <v>9</v>
      </c>
      <c r="O123" t="s">
        <v>418</v>
      </c>
      <c r="P123" t="s">
        <v>523</v>
      </c>
      <c r="Q123">
        <v>-2.5816200000000001E-2</v>
      </c>
      <c r="R123">
        <v>3.1943699999999998E-2</v>
      </c>
      <c r="S123">
        <v>0.37764089094299902</v>
      </c>
      <c r="T123">
        <v>5.1121221939966698E-4</v>
      </c>
      <c r="U123" t="s">
        <v>8</v>
      </c>
      <c r="V123">
        <v>0.85977435897435905</v>
      </c>
      <c r="W123">
        <v>1277</v>
      </c>
      <c r="X123" t="s">
        <v>23</v>
      </c>
      <c r="Y123" t="s">
        <v>22</v>
      </c>
      <c r="Z123">
        <v>0.20125299999999999</v>
      </c>
      <c r="AA123">
        <v>0.20125299999999999</v>
      </c>
      <c r="AB123">
        <v>2</v>
      </c>
      <c r="AC123">
        <v>1</v>
      </c>
    </row>
    <row r="124" spans="1:29" x14ac:dyDescent="0.25">
      <c r="A124" t="s">
        <v>419</v>
      </c>
      <c r="B124" t="s">
        <v>419</v>
      </c>
      <c r="C124">
        <v>10</v>
      </c>
      <c r="D124">
        <v>105693644</v>
      </c>
      <c r="E124" t="s">
        <v>79</v>
      </c>
      <c r="F124" t="s">
        <v>101</v>
      </c>
      <c r="G124">
        <v>1</v>
      </c>
      <c r="H124">
        <v>0</v>
      </c>
      <c r="I124" t="s">
        <v>41</v>
      </c>
      <c r="J124" t="s">
        <v>419</v>
      </c>
      <c r="K124" t="s">
        <v>420</v>
      </c>
      <c r="L124" t="s">
        <v>419</v>
      </c>
      <c r="M124">
        <v>1</v>
      </c>
      <c r="N124" t="s">
        <v>9</v>
      </c>
      <c r="O124" t="s">
        <v>421</v>
      </c>
      <c r="P124" t="s">
        <v>524</v>
      </c>
      <c r="Q124">
        <v>-3.02797E-2</v>
      </c>
      <c r="R124">
        <v>3.8267700000000002E-2</v>
      </c>
      <c r="S124">
        <v>0.36760446503447403</v>
      </c>
      <c r="T124">
        <v>4.9004351026300905E-4</v>
      </c>
      <c r="U124" t="s">
        <v>8</v>
      </c>
      <c r="V124">
        <v>0.86502627615062799</v>
      </c>
      <c r="W124">
        <v>1277</v>
      </c>
      <c r="X124" t="s">
        <v>20</v>
      </c>
      <c r="Y124" t="s">
        <v>21</v>
      </c>
      <c r="Z124">
        <v>0.26455400000000001</v>
      </c>
      <c r="AA124">
        <v>0.26455400000000001</v>
      </c>
      <c r="AB124">
        <v>0</v>
      </c>
      <c r="AC124">
        <v>0.98499999999999999</v>
      </c>
    </row>
    <row r="125" spans="1:29" x14ac:dyDescent="0.25">
      <c r="A125" t="s">
        <v>422</v>
      </c>
      <c r="B125" t="s">
        <v>422</v>
      </c>
      <c r="C125">
        <v>5</v>
      </c>
      <c r="D125">
        <v>142516897</v>
      </c>
      <c r="E125" t="s">
        <v>79</v>
      </c>
      <c r="F125" t="s">
        <v>132</v>
      </c>
      <c r="G125">
        <v>1</v>
      </c>
      <c r="H125">
        <v>0</v>
      </c>
      <c r="I125" t="s">
        <v>44</v>
      </c>
      <c r="J125" t="s">
        <v>422</v>
      </c>
      <c r="K125" t="s">
        <v>61</v>
      </c>
      <c r="L125" t="s">
        <v>422</v>
      </c>
      <c r="M125">
        <v>1</v>
      </c>
      <c r="N125" t="s">
        <v>9</v>
      </c>
      <c r="O125" t="s">
        <v>423</v>
      </c>
      <c r="P125" t="s">
        <v>523</v>
      </c>
      <c r="Q125">
        <v>-1.9790599999999998E-2</v>
      </c>
      <c r="R125">
        <v>2.5511099999999998E-2</v>
      </c>
      <c r="S125">
        <v>0.35849515284629602</v>
      </c>
      <c r="T125">
        <v>4.7104677357433201E-4</v>
      </c>
      <c r="U125" t="s">
        <v>8</v>
      </c>
      <c r="V125">
        <v>0.87405609958506203</v>
      </c>
      <c r="W125">
        <v>1277</v>
      </c>
      <c r="X125" t="s">
        <v>22</v>
      </c>
      <c r="Y125" t="s">
        <v>23</v>
      </c>
      <c r="Z125">
        <v>0.492593</v>
      </c>
      <c r="AA125">
        <v>0.492593</v>
      </c>
      <c r="AB125">
        <v>0</v>
      </c>
      <c r="AC125">
        <v>0.99199999999999999</v>
      </c>
    </row>
    <row r="126" spans="1:29" x14ac:dyDescent="0.25">
      <c r="A126" t="s">
        <v>424</v>
      </c>
      <c r="B126" t="s">
        <v>424</v>
      </c>
      <c r="C126">
        <v>7</v>
      </c>
      <c r="D126">
        <v>117332914</v>
      </c>
      <c r="E126" t="s">
        <v>79</v>
      </c>
      <c r="F126" t="s">
        <v>101</v>
      </c>
      <c r="G126">
        <v>1</v>
      </c>
      <c r="H126">
        <v>0</v>
      </c>
      <c r="I126" t="s">
        <v>40</v>
      </c>
      <c r="J126" t="s">
        <v>424</v>
      </c>
      <c r="K126" t="s">
        <v>425</v>
      </c>
      <c r="L126" t="s">
        <v>424</v>
      </c>
      <c r="M126">
        <v>1</v>
      </c>
      <c r="N126" t="s">
        <v>9</v>
      </c>
      <c r="O126" t="s">
        <v>426</v>
      </c>
      <c r="P126" t="s">
        <v>527</v>
      </c>
      <c r="Q126">
        <v>2.8350799999999999E-2</v>
      </c>
      <c r="R126">
        <v>3.7158799999999999E-2</v>
      </c>
      <c r="S126">
        <v>0.35102947823128</v>
      </c>
      <c r="T126">
        <v>4.5563644296531697E-4</v>
      </c>
      <c r="U126" t="s">
        <v>8</v>
      </c>
      <c r="V126">
        <v>0.87844139630390194</v>
      </c>
      <c r="W126">
        <v>1277</v>
      </c>
      <c r="X126" t="s">
        <v>21</v>
      </c>
      <c r="Y126" t="s">
        <v>20</v>
      </c>
      <c r="Z126">
        <v>0.40854200000000002</v>
      </c>
      <c r="AA126">
        <v>0.40854200000000002</v>
      </c>
      <c r="AB126">
        <v>0</v>
      </c>
      <c r="AC126">
        <v>0.99399999999999999</v>
      </c>
    </row>
    <row r="127" spans="1:29" x14ac:dyDescent="0.25">
      <c r="A127" t="s">
        <v>427</v>
      </c>
      <c r="B127" t="s">
        <v>427</v>
      </c>
      <c r="C127">
        <v>1</v>
      </c>
      <c r="D127">
        <v>200646073</v>
      </c>
      <c r="E127" t="s">
        <v>79</v>
      </c>
      <c r="F127" t="s">
        <v>132</v>
      </c>
      <c r="G127">
        <v>1</v>
      </c>
      <c r="H127">
        <v>0</v>
      </c>
      <c r="I127" t="s">
        <v>44</v>
      </c>
      <c r="J127" t="s">
        <v>427</v>
      </c>
      <c r="K127" t="s">
        <v>183</v>
      </c>
      <c r="L127" t="s">
        <v>427</v>
      </c>
      <c r="M127">
        <v>1</v>
      </c>
      <c r="N127" t="s">
        <v>9</v>
      </c>
      <c r="O127" t="s">
        <v>428</v>
      </c>
      <c r="P127" t="s">
        <v>527</v>
      </c>
      <c r="Q127">
        <v>-2.7410500000000001E-2</v>
      </c>
      <c r="R127">
        <v>3.6239199999999999E-2</v>
      </c>
      <c r="S127">
        <v>0.34720847330047699</v>
      </c>
      <c r="T127">
        <v>4.4780742531379199E-4</v>
      </c>
      <c r="U127" t="s">
        <v>8</v>
      </c>
      <c r="V127">
        <v>0.88042451612903205</v>
      </c>
      <c r="W127">
        <v>1277</v>
      </c>
      <c r="X127" t="s">
        <v>22</v>
      </c>
      <c r="Y127" t="s">
        <v>23</v>
      </c>
      <c r="Z127">
        <v>0.45906400000000003</v>
      </c>
      <c r="AA127">
        <v>0.45906400000000003</v>
      </c>
      <c r="AB127">
        <v>0</v>
      </c>
      <c r="AC127">
        <v>0.999</v>
      </c>
    </row>
    <row r="128" spans="1:29" x14ac:dyDescent="0.25">
      <c r="A128" t="s">
        <v>429</v>
      </c>
      <c r="B128" t="s">
        <v>429</v>
      </c>
      <c r="C128">
        <v>12</v>
      </c>
      <c r="D128">
        <v>121416988</v>
      </c>
      <c r="E128" t="s">
        <v>79</v>
      </c>
      <c r="F128" t="s">
        <v>83</v>
      </c>
      <c r="G128">
        <v>1</v>
      </c>
      <c r="H128">
        <v>0</v>
      </c>
      <c r="I128" t="s">
        <v>40</v>
      </c>
      <c r="J128" t="s">
        <v>429</v>
      </c>
      <c r="K128" t="s">
        <v>261</v>
      </c>
      <c r="L128" t="s">
        <v>260</v>
      </c>
      <c r="M128">
        <v>0.63752568962313705</v>
      </c>
      <c r="N128" t="s">
        <v>8</v>
      </c>
      <c r="O128" t="s">
        <v>430</v>
      </c>
      <c r="P128" t="s">
        <v>527</v>
      </c>
      <c r="Q128">
        <v>2.8738E-2</v>
      </c>
      <c r="R128">
        <v>3.8171099999999999E-2</v>
      </c>
      <c r="S128">
        <v>0.34518260053477701</v>
      </c>
      <c r="T128">
        <v>4.4367004376056902E-4</v>
      </c>
      <c r="U128" t="s">
        <v>8</v>
      </c>
      <c r="V128">
        <v>0.88042451612903205</v>
      </c>
      <c r="W128">
        <v>1277</v>
      </c>
      <c r="X128" t="s">
        <v>21</v>
      </c>
      <c r="Y128" t="s">
        <v>20</v>
      </c>
      <c r="Z128">
        <v>0.34066099999999999</v>
      </c>
      <c r="AA128">
        <v>0.34066099999999999</v>
      </c>
      <c r="AB128">
        <v>0</v>
      </c>
      <c r="AC128">
        <v>0.97</v>
      </c>
    </row>
    <row r="129" spans="1:29" x14ac:dyDescent="0.25">
      <c r="A129" t="s">
        <v>431</v>
      </c>
      <c r="B129" t="s">
        <v>431</v>
      </c>
      <c r="C129">
        <v>3</v>
      </c>
      <c r="D129">
        <v>46688562</v>
      </c>
      <c r="E129" t="s">
        <v>79</v>
      </c>
      <c r="F129" t="s">
        <v>101</v>
      </c>
      <c r="G129">
        <v>1</v>
      </c>
      <c r="H129">
        <v>0</v>
      </c>
      <c r="I129" t="s">
        <v>41</v>
      </c>
      <c r="J129" t="s">
        <v>431</v>
      </c>
      <c r="K129" t="s">
        <v>224</v>
      </c>
      <c r="L129" t="s">
        <v>431</v>
      </c>
      <c r="M129">
        <v>1</v>
      </c>
      <c r="N129" t="s">
        <v>9</v>
      </c>
      <c r="O129" t="s">
        <v>432</v>
      </c>
      <c r="P129" t="s">
        <v>525</v>
      </c>
      <c r="Q129">
        <v>-1.5640999999999999E-2</v>
      </c>
      <c r="R129">
        <v>2.08694E-2</v>
      </c>
      <c r="S129">
        <v>0.34321781974447402</v>
      </c>
      <c r="T129">
        <v>4.3967039138123002E-4</v>
      </c>
      <c r="U129" t="s">
        <v>8</v>
      </c>
      <c r="V129">
        <v>0.88042451612903205</v>
      </c>
      <c r="W129">
        <v>1277</v>
      </c>
      <c r="X129" t="s">
        <v>20</v>
      </c>
      <c r="Y129" t="s">
        <v>21</v>
      </c>
      <c r="Z129">
        <v>0.420684</v>
      </c>
      <c r="AA129">
        <v>0.420684</v>
      </c>
      <c r="AB129">
        <v>0</v>
      </c>
      <c r="AC129">
        <v>0.98699999999999999</v>
      </c>
    </row>
    <row r="130" spans="1:29" x14ac:dyDescent="0.25">
      <c r="A130" t="s">
        <v>433</v>
      </c>
      <c r="B130" t="s">
        <v>433</v>
      </c>
      <c r="C130">
        <v>12</v>
      </c>
      <c r="D130">
        <v>124427306</v>
      </c>
      <c r="E130" t="s">
        <v>79</v>
      </c>
      <c r="F130" t="s">
        <v>123</v>
      </c>
      <c r="G130">
        <v>1</v>
      </c>
      <c r="H130">
        <v>0</v>
      </c>
      <c r="I130" t="s">
        <v>50</v>
      </c>
      <c r="J130" t="s">
        <v>433</v>
      </c>
      <c r="K130" t="s">
        <v>261</v>
      </c>
      <c r="L130" t="s">
        <v>433</v>
      </c>
      <c r="M130">
        <v>1</v>
      </c>
      <c r="N130" t="s">
        <v>9</v>
      </c>
      <c r="O130" t="s">
        <v>434</v>
      </c>
      <c r="P130" t="s">
        <v>524</v>
      </c>
      <c r="Q130">
        <v>2.7639E-2</v>
      </c>
      <c r="R130">
        <v>3.7972899999999997E-2</v>
      </c>
      <c r="S130">
        <v>0.330839381960224</v>
      </c>
      <c r="T130">
        <v>4.1469241065415899E-4</v>
      </c>
      <c r="U130" t="s">
        <v>8</v>
      </c>
      <c r="V130">
        <v>0.88354412060301502</v>
      </c>
      <c r="W130">
        <v>1277</v>
      </c>
      <c r="X130" t="s">
        <v>20</v>
      </c>
      <c r="Y130" t="s">
        <v>22</v>
      </c>
      <c r="Z130">
        <v>0.29464200000000002</v>
      </c>
      <c r="AA130">
        <v>0.29464200000000002</v>
      </c>
      <c r="AB130">
        <v>0</v>
      </c>
      <c r="AC130">
        <v>0.995</v>
      </c>
    </row>
    <row r="131" spans="1:29" x14ac:dyDescent="0.25">
      <c r="A131" t="s">
        <v>435</v>
      </c>
      <c r="B131" t="s">
        <v>435</v>
      </c>
      <c r="C131">
        <v>11</v>
      </c>
      <c r="D131">
        <v>10284499</v>
      </c>
      <c r="E131" t="s">
        <v>79</v>
      </c>
      <c r="F131" t="s">
        <v>80</v>
      </c>
      <c r="G131">
        <v>1</v>
      </c>
      <c r="H131">
        <v>0</v>
      </c>
      <c r="I131" t="s">
        <v>436</v>
      </c>
      <c r="J131" t="s">
        <v>435</v>
      </c>
      <c r="K131" t="s">
        <v>293</v>
      </c>
      <c r="L131" t="s">
        <v>435</v>
      </c>
      <c r="M131">
        <v>1</v>
      </c>
      <c r="N131" t="s">
        <v>9</v>
      </c>
      <c r="O131" t="s">
        <v>437</v>
      </c>
      <c r="P131" t="s">
        <v>527</v>
      </c>
      <c r="Q131">
        <v>-5.0788800000000002E-2</v>
      </c>
      <c r="R131">
        <v>6.9901099999999994E-2</v>
      </c>
      <c r="S131">
        <v>0.33011063738866198</v>
      </c>
      <c r="T131">
        <v>4.13235366401009E-4</v>
      </c>
      <c r="U131" t="s">
        <v>8</v>
      </c>
      <c r="V131">
        <v>0.88354412060301502</v>
      </c>
      <c r="W131">
        <v>1277</v>
      </c>
      <c r="X131" t="s">
        <v>24</v>
      </c>
      <c r="Y131" t="s">
        <v>21</v>
      </c>
      <c r="Z131">
        <v>7.0610099999999995E-2</v>
      </c>
      <c r="AA131">
        <v>7.0610099999999995E-2</v>
      </c>
      <c r="AB131">
        <v>0</v>
      </c>
      <c r="AC131">
        <v>0.99399999999999999</v>
      </c>
    </row>
    <row r="132" spans="1:29" x14ac:dyDescent="0.25">
      <c r="A132" t="s">
        <v>438</v>
      </c>
      <c r="B132" t="s">
        <v>438</v>
      </c>
      <c r="C132">
        <v>3</v>
      </c>
      <c r="D132">
        <v>14928077</v>
      </c>
      <c r="E132" t="s">
        <v>79</v>
      </c>
      <c r="F132" t="s">
        <v>123</v>
      </c>
      <c r="G132">
        <v>1</v>
      </c>
      <c r="H132">
        <v>0</v>
      </c>
      <c r="I132" t="s">
        <v>52</v>
      </c>
      <c r="J132" t="s">
        <v>438</v>
      </c>
      <c r="K132" t="s">
        <v>439</v>
      </c>
      <c r="L132" t="s">
        <v>438</v>
      </c>
      <c r="M132">
        <v>1</v>
      </c>
      <c r="N132" t="s">
        <v>9</v>
      </c>
      <c r="O132" t="s">
        <v>440</v>
      </c>
      <c r="P132" t="s">
        <v>526</v>
      </c>
      <c r="Q132">
        <v>2.00404E-2</v>
      </c>
      <c r="R132">
        <v>2.7597900000000002E-2</v>
      </c>
      <c r="S132">
        <v>0.32986923165092702</v>
      </c>
      <c r="T132">
        <v>4.12753255422017E-4</v>
      </c>
      <c r="U132" t="s">
        <v>8</v>
      </c>
      <c r="V132">
        <v>0.88354412060301502</v>
      </c>
      <c r="W132">
        <v>1277</v>
      </c>
      <c r="X132" t="s">
        <v>21</v>
      </c>
      <c r="Y132" t="s">
        <v>22</v>
      </c>
      <c r="Z132">
        <v>0.35307500000000003</v>
      </c>
      <c r="AA132">
        <v>0.35307500000000003</v>
      </c>
      <c r="AB132">
        <v>0</v>
      </c>
      <c r="AC132">
        <v>0.98499999999999999</v>
      </c>
    </row>
    <row r="133" spans="1:29" x14ac:dyDescent="0.25">
      <c r="A133" t="s">
        <v>441</v>
      </c>
      <c r="B133" t="s">
        <v>441</v>
      </c>
      <c r="C133">
        <v>6</v>
      </c>
      <c r="D133">
        <v>12903957</v>
      </c>
      <c r="E133" t="s">
        <v>79</v>
      </c>
      <c r="F133" t="s">
        <v>80</v>
      </c>
      <c r="G133">
        <v>1</v>
      </c>
      <c r="H133">
        <v>0</v>
      </c>
      <c r="I133" t="s">
        <v>40</v>
      </c>
      <c r="J133" t="s">
        <v>441</v>
      </c>
      <c r="K133" t="s">
        <v>442</v>
      </c>
      <c r="L133" t="s">
        <v>441</v>
      </c>
      <c r="M133">
        <v>1</v>
      </c>
      <c r="N133" t="s">
        <v>9</v>
      </c>
      <c r="O133" t="s">
        <v>443</v>
      </c>
      <c r="P133" t="s">
        <v>525</v>
      </c>
      <c r="Q133">
        <v>-1.51421E-2</v>
      </c>
      <c r="R133">
        <v>2.10463E-2</v>
      </c>
      <c r="S133">
        <v>0.32607088317294602</v>
      </c>
      <c r="T133">
        <v>4.0518541477718202E-4</v>
      </c>
      <c r="U133" t="s">
        <v>8</v>
      </c>
      <c r="V133">
        <v>0.88354412060301502</v>
      </c>
      <c r="W133">
        <v>1277</v>
      </c>
      <c r="X133" t="s">
        <v>21</v>
      </c>
      <c r="Y133" t="s">
        <v>20</v>
      </c>
      <c r="Z133">
        <v>0.39976499999999998</v>
      </c>
      <c r="AA133">
        <v>0.39976499999999998</v>
      </c>
      <c r="AB133">
        <v>2</v>
      </c>
      <c r="AC133">
        <v>1</v>
      </c>
    </row>
    <row r="134" spans="1:29" x14ac:dyDescent="0.25">
      <c r="A134" t="s">
        <v>444</v>
      </c>
      <c r="B134" t="s">
        <v>444</v>
      </c>
      <c r="C134">
        <v>3</v>
      </c>
      <c r="D134">
        <v>48193515</v>
      </c>
      <c r="E134" t="s">
        <v>79</v>
      </c>
      <c r="F134" t="s">
        <v>101</v>
      </c>
      <c r="G134">
        <v>1</v>
      </c>
      <c r="H134">
        <v>0</v>
      </c>
      <c r="I134" t="s">
        <v>39</v>
      </c>
      <c r="J134" t="s">
        <v>444</v>
      </c>
      <c r="K134" t="s">
        <v>224</v>
      </c>
      <c r="L134" t="s">
        <v>444</v>
      </c>
      <c r="M134">
        <v>1</v>
      </c>
      <c r="N134" t="s">
        <v>9</v>
      </c>
      <c r="O134" t="s">
        <v>445</v>
      </c>
      <c r="P134" t="s">
        <v>524</v>
      </c>
      <c r="Q134">
        <v>2.6006000000000001E-2</v>
      </c>
      <c r="R134">
        <v>3.62361E-2</v>
      </c>
      <c r="S134">
        <v>0.32506082181087897</v>
      </c>
      <c r="T134">
        <v>4.0317926270417101E-4</v>
      </c>
      <c r="U134" t="s">
        <v>8</v>
      </c>
      <c r="V134">
        <v>0.88354412060301502</v>
      </c>
      <c r="W134">
        <v>1277</v>
      </c>
      <c r="X134" t="s">
        <v>23</v>
      </c>
      <c r="Y134" t="s">
        <v>22</v>
      </c>
      <c r="Z134">
        <v>0.31303300000000001</v>
      </c>
      <c r="AA134">
        <v>0.31303300000000001</v>
      </c>
      <c r="AB134">
        <v>0</v>
      </c>
      <c r="AC134">
        <v>0.995</v>
      </c>
    </row>
    <row r="135" spans="1:29" x14ac:dyDescent="0.25">
      <c r="A135" t="s">
        <v>446</v>
      </c>
      <c r="B135" t="s">
        <v>446</v>
      </c>
      <c r="C135">
        <v>1</v>
      </c>
      <c r="D135">
        <v>154395946</v>
      </c>
      <c r="E135" t="s">
        <v>79</v>
      </c>
      <c r="F135" t="s">
        <v>80</v>
      </c>
      <c r="G135">
        <v>1</v>
      </c>
      <c r="H135">
        <v>0</v>
      </c>
      <c r="I135" t="s">
        <v>41</v>
      </c>
      <c r="J135" t="s">
        <v>446</v>
      </c>
      <c r="K135" t="s">
        <v>42</v>
      </c>
      <c r="L135" t="s">
        <v>446</v>
      </c>
      <c r="M135">
        <v>1</v>
      </c>
      <c r="N135" t="s">
        <v>9</v>
      </c>
      <c r="O135" t="s">
        <v>447</v>
      </c>
      <c r="P135" t="s">
        <v>525</v>
      </c>
      <c r="Q135">
        <v>1.4843200000000001E-2</v>
      </c>
      <c r="R135">
        <v>2.0766E-2</v>
      </c>
      <c r="S135">
        <v>0.32342343708041599</v>
      </c>
      <c r="T135">
        <v>3.9993071487581902E-4</v>
      </c>
      <c r="U135" t="s">
        <v>8</v>
      </c>
      <c r="V135">
        <v>0.88354412060301502</v>
      </c>
      <c r="W135">
        <v>1277</v>
      </c>
      <c r="X135" t="s">
        <v>20</v>
      </c>
      <c r="Y135" t="s">
        <v>21</v>
      </c>
      <c r="Z135">
        <v>0.44499699999999998</v>
      </c>
      <c r="AA135">
        <v>0.44499699999999998</v>
      </c>
      <c r="AB135">
        <v>0</v>
      </c>
      <c r="AC135">
        <v>0.96199999999999997</v>
      </c>
    </row>
    <row r="136" spans="1:29" x14ac:dyDescent="0.25">
      <c r="A136" t="s">
        <v>448</v>
      </c>
      <c r="B136" t="s">
        <v>448</v>
      </c>
      <c r="C136">
        <v>10</v>
      </c>
      <c r="D136">
        <v>124237612</v>
      </c>
      <c r="E136" t="s">
        <v>79</v>
      </c>
      <c r="F136" t="s">
        <v>101</v>
      </c>
      <c r="G136">
        <v>1</v>
      </c>
      <c r="H136">
        <v>0</v>
      </c>
      <c r="I136" t="s">
        <v>40</v>
      </c>
      <c r="J136" t="s">
        <v>448</v>
      </c>
      <c r="K136" t="s">
        <v>449</v>
      </c>
      <c r="L136" t="s">
        <v>448</v>
      </c>
      <c r="M136">
        <v>1</v>
      </c>
      <c r="N136" t="s">
        <v>9</v>
      </c>
      <c r="O136" t="s">
        <v>450</v>
      </c>
      <c r="P136" t="s">
        <v>528</v>
      </c>
      <c r="Q136">
        <v>1.55125E-2</v>
      </c>
      <c r="R136">
        <v>2.1916399999999999E-2</v>
      </c>
      <c r="S136">
        <v>0.31948409691034602</v>
      </c>
      <c r="T136">
        <v>3.9216055518617298E-4</v>
      </c>
      <c r="U136" t="s">
        <v>8</v>
      </c>
      <c r="V136">
        <v>0.88354412060301502</v>
      </c>
      <c r="W136">
        <v>1277</v>
      </c>
      <c r="X136" t="s">
        <v>21</v>
      </c>
      <c r="Y136" t="s">
        <v>20</v>
      </c>
      <c r="Z136">
        <v>0.43815700000000002</v>
      </c>
      <c r="AA136">
        <v>0.43815700000000002</v>
      </c>
      <c r="AB136">
        <v>0</v>
      </c>
      <c r="AC136">
        <v>0.95299999999999996</v>
      </c>
    </row>
    <row r="137" spans="1:29" x14ac:dyDescent="0.25">
      <c r="A137" t="s">
        <v>451</v>
      </c>
      <c r="B137" t="s">
        <v>451</v>
      </c>
      <c r="C137">
        <v>13</v>
      </c>
      <c r="D137">
        <v>29022645</v>
      </c>
      <c r="E137" t="s">
        <v>79</v>
      </c>
      <c r="F137" t="s">
        <v>80</v>
      </c>
      <c r="G137">
        <v>1</v>
      </c>
      <c r="H137">
        <v>0</v>
      </c>
      <c r="I137" t="s">
        <v>44</v>
      </c>
      <c r="J137" t="s">
        <v>451</v>
      </c>
      <c r="K137" t="s">
        <v>71</v>
      </c>
      <c r="L137" t="s">
        <v>451</v>
      </c>
      <c r="M137">
        <v>1</v>
      </c>
      <c r="N137" t="s">
        <v>9</v>
      </c>
      <c r="O137" t="s">
        <v>452</v>
      </c>
      <c r="P137" t="s">
        <v>528</v>
      </c>
      <c r="Q137">
        <v>1.53492E-2</v>
      </c>
      <c r="R137">
        <v>2.1972800000000001E-2</v>
      </c>
      <c r="S137">
        <v>0.31429676756395603</v>
      </c>
      <c r="T137">
        <v>3.8198284810287E-4</v>
      </c>
      <c r="U137" t="s">
        <v>8</v>
      </c>
      <c r="V137">
        <v>0.88354412060301502</v>
      </c>
      <c r="W137">
        <v>1277</v>
      </c>
      <c r="X137" t="s">
        <v>22</v>
      </c>
      <c r="Y137" t="s">
        <v>23</v>
      </c>
      <c r="Z137">
        <v>0.357821</v>
      </c>
      <c r="AA137">
        <v>0.357821</v>
      </c>
      <c r="AB137">
        <v>0</v>
      </c>
      <c r="AC137">
        <v>0.99399999999999999</v>
      </c>
    </row>
    <row r="138" spans="1:29" x14ac:dyDescent="0.25">
      <c r="A138" t="s">
        <v>453</v>
      </c>
      <c r="B138" t="s">
        <v>453</v>
      </c>
      <c r="C138">
        <v>12</v>
      </c>
      <c r="D138">
        <v>57843711</v>
      </c>
      <c r="E138" t="s">
        <v>79</v>
      </c>
      <c r="F138" t="s">
        <v>80</v>
      </c>
      <c r="G138">
        <v>1</v>
      </c>
      <c r="H138">
        <v>0</v>
      </c>
      <c r="I138" t="s">
        <v>41</v>
      </c>
      <c r="J138" t="s">
        <v>453</v>
      </c>
      <c r="K138" t="s">
        <v>454</v>
      </c>
      <c r="L138" t="s">
        <v>453</v>
      </c>
      <c r="M138">
        <v>1</v>
      </c>
      <c r="N138" t="s">
        <v>9</v>
      </c>
      <c r="O138" t="s">
        <v>455</v>
      </c>
      <c r="P138" t="s">
        <v>527</v>
      </c>
      <c r="Q138">
        <v>2.9538399999999999E-2</v>
      </c>
      <c r="R138">
        <v>4.2741700000000001E-2</v>
      </c>
      <c r="S138">
        <v>0.310127545593743</v>
      </c>
      <c r="T138">
        <v>3.7386693289357298E-4</v>
      </c>
      <c r="U138" t="s">
        <v>8</v>
      </c>
      <c r="V138">
        <v>0.88354412060301502</v>
      </c>
      <c r="W138">
        <v>1277</v>
      </c>
      <c r="X138" t="s">
        <v>20</v>
      </c>
      <c r="Y138" t="s">
        <v>21</v>
      </c>
      <c r="Z138">
        <v>0.23649200000000001</v>
      </c>
      <c r="AA138">
        <v>0.23649200000000001</v>
      </c>
      <c r="AB138">
        <v>2</v>
      </c>
      <c r="AC138">
        <v>1</v>
      </c>
    </row>
    <row r="139" spans="1:29" x14ac:dyDescent="0.25">
      <c r="A139" t="s">
        <v>456</v>
      </c>
      <c r="B139" t="s">
        <v>456</v>
      </c>
      <c r="C139">
        <v>2</v>
      </c>
      <c r="D139">
        <v>44072576</v>
      </c>
      <c r="E139" t="s">
        <v>79</v>
      </c>
      <c r="F139" t="s">
        <v>80</v>
      </c>
      <c r="G139">
        <v>1</v>
      </c>
      <c r="H139">
        <v>0</v>
      </c>
      <c r="I139" t="s">
        <v>52</v>
      </c>
      <c r="J139" t="s">
        <v>456</v>
      </c>
      <c r="K139" t="s">
        <v>105</v>
      </c>
      <c r="L139" t="s">
        <v>456</v>
      </c>
      <c r="M139">
        <v>1</v>
      </c>
      <c r="N139" t="s">
        <v>9</v>
      </c>
      <c r="O139" t="s">
        <v>457</v>
      </c>
      <c r="P139" t="s">
        <v>527</v>
      </c>
      <c r="Q139">
        <v>2.78616E-2</v>
      </c>
      <c r="R139">
        <v>4.1220699999999999E-2</v>
      </c>
      <c r="S139">
        <v>0.30170889400245798</v>
      </c>
      <c r="T139">
        <v>3.5763098465405898E-4</v>
      </c>
      <c r="U139" t="s">
        <v>8</v>
      </c>
      <c r="V139">
        <v>0.88354412060301502</v>
      </c>
      <c r="W139">
        <v>1277</v>
      </c>
      <c r="X139" t="s">
        <v>21</v>
      </c>
      <c r="Y139" t="s">
        <v>22</v>
      </c>
      <c r="Z139">
        <v>0.29589799999999999</v>
      </c>
      <c r="AA139">
        <v>0.29589799999999999</v>
      </c>
      <c r="AB139">
        <v>0</v>
      </c>
      <c r="AC139">
        <v>0.995</v>
      </c>
    </row>
    <row r="140" spans="1:29" x14ac:dyDescent="0.25">
      <c r="A140" t="s">
        <v>458</v>
      </c>
      <c r="B140" t="s">
        <v>458</v>
      </c>
      <c r="C140">
        <v>3</v>
      </c>
      <c r="D140">
        <v>124453022</v>
      </c>
      <c r="E140" t="s">
        <v>79</v>
      </c>
      <c r="F140" t="s">
        <v>123</v>
      </c>
      <c r="G140">
        <v>1</v>
      </c>
      <c r="H140">
        <v>0</v>
      </c>
      <c r="I140" t="s">
        <v>52</v>
      </c>
      <c r="J140" t="s">
        <v>458</v>
      </c>
      <c r="K140" t="s">
        <v>298</v>
      </c>
      <c r="L140" t="s">
        <v>297</v>
      </c>
      <c r="M140">
        <v>0.88358679463007195</v>
      </c>
      <c r="N140" t="s">
        <v>8</v>
      </c>
      <c r="O140" t="s">
        <v>459</v>
      </c>
      <c r="P140" t="s">
        <v>523</v>
      </c>
      <c r="Q140">
        <v>-2.9510499999999999E-2</v>
      </c>
      <c r="R140">
        <v>4.3974300000000001E-2</v>
      </c>
      <c r="S140">
        <v>0.29904633267383901</v>
      </c>
      <c r="T140">
        <v>3.52542300753678E-4</v>
      </c>
      <c r="U140" t="s">
        <v>8</v>
      </c>
      <c r="V140">
        <v>0.88354412060301502</v>
      </c>
      <c r="W140">
        <v>1277</v>
      </c>
      <c r="X140" t="s">
        <v>21</v>
      </c>
      <c r="Y140" t="s">
        <v>22</v>
      </c>
      <c r="Z140">
        <v>9.5733799999999994E-2</v>
      </c>
      <c r="AA140">
        <v>9.5733799999999994E-2</v>
      </c>
      <c r="AB140">
        <v>0</v>
      </c>
      <c r="AC140">
        <v>0.99199999999999999</v>
      </c>
    </row>
    <row r="141" spans="1:29" x14ac:dyDescent="0.25">
      <c r="A141" t="s">
        <v>460</v>
      </c>
      <c r="B141" t="s">
        <v>460</v>
      </c>
      <c r="C141">
        <v>14</v>
      </c>
      <c r="D141">
        <v>58794001</v>
      </c>
      <c r="E141" t="s">
        <v>79</v>
      </c>
      <c r="F141" t="s">
        <v>101</v>
      </c>
      <c r="G141">
        <v>1</v>
      </c>
      <c r="H141">
        <v>0</v>
      </c>
      <c r="I141" t="s">
        <v>40</v>
      </c>
      <c r="J141" t="s">
        <v>460</v>
      </c>
      <c r="K141" t="s">
        <v>461</v>
      </c>
      <c r="L141" t="s">
        <v>460</v>
      </c>
      <c r="M141">
        <v>1</v>
      </c>
      <c r="N141" t="s">
        <v>9</v>
      </c>
      <c r="O141" t="s">
        <v>462</v>
      </c>
      <c r="P141" t="s">
        <v>525</v>
      </c>
      <c r="Q141">
        <v>-1.39186E-2</v>
      </c>
      <c r="R141">
        <v>2.0991200000000002E-2</v>
      </c>
      <c r="S141">
        <v>0.29464354570631901</v>
      </c>
      <c r="T141">
        <v>3.4417251057186502E-4</v>
      </c>
      <c r="U141" t="s">
        <v>8</v>
      </c>
      <c r="V141">
        <v>0.88354412060301502</v>
      </c>
      <c r="W141">
        <v>1277</v>
      </c>
      <c r="X141" t="s">
        <v>21</v>
      </c>
      <c r="Y141" t="s">
        <v>20</v>
      </c>
      <c r="Z141">
        <v>0.40798699999999999</v>
      </c>
      <c r="AA141">
        <v>0.40798699999999999</v>
      </c>
      <c r="AB141">
        <v>2</v>
      </c>
      <c r="AC141">
        <v>1</v>
      </c>
    </row>
    <row r="142" spans="1:29" x14ac:dyDescent="0.25">
      <c r="A142" t="s">
        <v>463</v>
      </c>
      <c r="B142" t="s">
        <v>463</v>
      </c>
      <c r="C142">
        <v>15</v>
      </c>
      <c r="D142">
        <v>96146414</v>
      </c>
      <c r="E142" t="s">
        <v>79</v>
      </c>
      <c r="F142" t="s">
        <v>101</v>
      </c>
      <c r="G142">
        <v>1</v>
      </c>
      <c r="H142">
        <v>0</v>
      </c>
      <c r="I142" t="s">
        <v>48</v>
      </c>
      <c r="J142" t="s">
        <v>463</v>
      </c>
      <c r="K142" t="s">
        <v>464</v>
      </c>
      <c r="L142" t="s">
        <v>463</v>
      </c>
      <c r="M142">
        <v>1</v>
      </c>
      <c r="N142" t="s">
        <v>9</v>
      </c>
      <c r="O142" t="s">
        <v>465</v>
      </c>
      <c r="P142" t="s">
        <v>525</v>
      </c>
      <c r="Q142">
        <v>-1.52581E-2</v>
      </c>
      <c r="R142">
        <v>2.4005100000000001E-2</v>
      </c>
      <c r="S142">
        <v>0.27972655418828801</v>
      </c>
      <c r="T142">
        <v>3.1627553504135901E-4</v>
      </c>
      <c r="U142" t="s">
        <v>8</v>
      </c>
      <c r="V142">
        <v>0.88354412060301502</v>
      </c>
      <c r="W142">
        <v>1277</v>
      </c>
      <c r="X142" t="s">
        <v>23</v>
      </c>
      <c r="Y142" t="s">
        <v>20</v>
      </c>
      <c r="Z142">
        <v>0.25110700000000002</v>
      </c>
      <c r="AA142">
        <v>0.25110700000000002</v>
      </c>
      <c r="AB142">
        <v>0</v>
      </c>
      <c r="AC142">
        <v>0.97899999999999998</v>
      </c>
    </row>
    <row r="143" spans="1:29" x14ac:dyDescent="0.25">
      <c r="A143" t="s">
        <v>466</v>
      </c>
      <c r="B143" t="s">
        <v>466</v>
      </c>
      <c r="C143">
        <v>17</v>
      </c>
      <c r="D143">
        <v>59286644</v>
      </c>
      <c r="E143" t="s">
        <v>79</v>
      </c>
      <c r="F143" t="s">
        <v>80</v>
      </c>
      <c r="G143">
        <v>1</v>
      </c>
      <c r="H143">
        <v>0</v>
      </c>
      <c r="I143" t="s">
        <v>53</v>
      </c>
      <c r="J143" t="s">
        <v>466</v>
      </c>
      <c r="K143" t="s">
        <v>467</v>
      </c>
      <c r="L143" t="s">
        <v>466</v>
      </c>
      <c r="M143">
        <v>1</v>
      </c>
      <c r="N143" t="s">
        <v>9</v>
      </c>
      <c r="O143" t="s">
        <v>468</v>
      </c>
      <c r="P143" t="s">
        <v>527</v>
      </c>
      <c r="Q143">
        <v>-2.74685E-2</v>
      </c>
      <c r="R143">
        <v>4.3454699999999999E-2</v>
      </c>
      <c r="S143">
        <v>0.27784093530238002</v>
      </c>
      <c r="T143">
        <v>3.1280206358131902E-4</v>
      </c>
      <c r="U143" t="s">
        <v>8</v>
      </c>
      <c r="V143">
        <v>0.88354412060301502</v>
      </c>
      <c r="W143">
        <v>1277</v>
      </c>
      <c r="X143" t="s">
        <v>21</v>
      </c>
      <c r="Y143" t="s">
        <v>23</v>
      </c>
      <c r="Z143">
        <v>0.23805799999999999</v>
      </c>
      <c r="AA143">
        <v>0.23805799999999999</v>
      </c>
      <c r="AB143">
        <v>2</v>
      </c>
      <c r="AC143">
        <v>1</v>
      </c>
    </row>
    <row r="144" spans="1:29" x14ac:dyDescent="0.25">
      <c r="A144" t="s">
        <v>469</v>
      </c>
      <c r="B144" t="s">
        <v>469</v>
      </c>
      <c r="C144">
        <v>1</v>
      </c>
      <c r="D144">
        <v>57016131</v>
      </c>
      <c r="E144" t="s">
        <v>79</v>
      </c>
      <c r="F144" t="s">
        <v>80</v>
      </c>
      <c r="G144">
        <v>1</v>
      </c>
      <c r="H144">
        <v>0</v>
      </c>
      <c r="I144" t="s">
        <v>48</v>
      </c>
      <c r="J144" t="s">
        <v>469</v>
      </c>
      <c r="K144" t="s">
        <v>470</v>
      </c>
      <c r="L144" t="s">
        <v>469</v>
      </c>
      <c r="M144">
        <v>1</v>
      </c>
      <c r="N144" t="s">
        <v>9</v>
      </c>
      <c r="O144" t="s">
        <v>471</v>
      </c>
      <c r="P144" t="s">
        <v>528</v>
      </c>
      <c r="Q144">
        <v>2.3382E-2</v>
      </c>
      <c r="R144">
        <v>3.9278300000000002E-2</v>
      </c>
      <c r="S144">
        <v>0.258254509690312</v>
      </c>
      <c r="T144">
        <v>2.7742560910419501E-4</v>
      </c>
      <c r="U144" t="s">
        <v>8</v>
      </c>
      <c r="V144">
        <v>0.88428020033388999</v>
      </c>
      <c r="W144">
        <v>1277</v>
      </c>
      <c r="X144" t="s">
        <v>23</v>
      </c>
      <c r="Y144" t="s">
        <v>20</v>
      </c>
      <c r="Z144">
        <v>8.1902199999999994E-2</v>
      </c>
      <c r="AA144">
        <v>8.1902199999999994E-2</v>
      </c>
      <c r="AB144">
        <v>0</v>
      </c>
      <c r="AC144">
        <v>0.99199999999999999</v>
      </c>
    </row>
    <row r="145" spans="1:29" x14ac:dyDescent="0.25">
      <c r="A145" t="s">
        <v>472</v>
      </c>
      <c r="B145" t="s">
        <v>472</v>
      </c>
      <c r="C145">
        <v>10</v>
      </c>
      <c r="D145">
        <v>30321598</v>
      </c>
      <c r="E145" t="s">
        <v>79</v>
      </c>
      <c r="F145" t="s">
        <v>80</v>
      </c>
      <c r="G145">
        <v>1</v>
      </c>
      <c r="H145">
        <v>0</v>
      </c>
      <c r="I145" t="s">
        <v>44</v>
      </c>
      <c r="J145" t="s">
        <v>472</v>
      </c>
      <c r="K145" t="s">
        <v>473</v>
      </c>
      <c r="L145" t="s">
        <v>472</v>
      </c>
      <c r="M145">
        <v>1</v>
      </c>
      <c r="N145" t="s">
        <v>9</v>
      </c>
      <c r="O145" t="s">
        <v>474</v>
      </c>
      <c r="P145" t="s">
        <v>523</v>
      </c>
      <c r="Q145">
        <v>-1.4978200000000001E-2</v>
      </c>
      <c r="R145">
        <v>2.6588000000000001E-2</v>
      </c>
      <c r="S145">
        <v>0.24161881576040301</v>
      </c>
      <c r="T145">
        <v>2.4845577558307998E-4</v>
      </c>
      <c r="U145" t="s">
        <v>8</v>
      </c>
      <c r="V145">
        <v>0.89636325732899003</v>
      </c>
      <c r="W145">
        <v>1277</v>
      </c>
      <c r="X145" t="s">
        <v>22</v>
      </c>
      <c r="Y145" t="s">
        <v>23</v>
      </c>
      <c r="Z145">
        <v>0.50736099999999995</v>
      </c>
      <c r="AA145">
        <v>0.49263899999999999</v>
      </c>
      <c r="AB145">
        <v>0</v>
      </c>
      <c r="AC145">
        <v>0.98099999999999998</v>
      </c>
    </row>
    <row r="146" spans="1:29" x14ac:dyDescent="0.25">
      <c r="A146" t="s">
        <v>475</v>
      </c>
      <c r="B146" t="s">
        <v>475</v>
      </c>
      <c r="C146">
        <v>20</v>
      </c>
      <c r="D146">
        <v>33764554</v>
      </c>
      <c r="E146" t="s">
        <v>79</v>
      </c>
      <c r="F146" t="s">
        <v>132</v>
      </c>
      <c r="G146">
        <v>1</v>
      </c>
      <c r="H146">
        <v>0</v>
      </c>
      <c r="I146" t="s">
        <v>40</v>
      </c>
      <c r="J146" t="s">
        <v>475</v>
      </c>
      <c r="K146" t="s">
        <v>476</v>
      </c>
      <c r="L146" t="s">
        <v>475</v>
      </c>
      <c r="M146">
        <v>1</v>
      </c>
      <c r="N146" t="s">
        <v>9</v>
      </c>
      <c r="O146" t="s">
        <v>477</v>
      </c>
      <c r="P146" t="s">
        <v>528</v>
      </c>
      <c r="Q146">
        <v>1.8575500000000002E-2</v>
      </c>
      <c r="R146">
        <v>3.3816600000000002E-2</v>
      </c>
      <c r="S146">
        <v>0.234410415053351</v>
      </c>
      <c r="T146">
        <v>2.3622597119276001E-4</v>
      </c>
      <c r="U146" t="s">
        <v>8</v>
      </c>
      <c r="V146">
        <v>0.89938176000000003</v>
      </c>
      <c r="W146">
        <v>1277</v>
      </c>
      <c r="X146" t="s">
        <v>21</v>
      </c>
      <c r="Y146" t="s">
        <v>20</v>
      </c>
      <c r="Z146">
        <v>0.11707099999999999</v>
      </c>
      <c r="AA146">
        <v>0.11707099999999999</v>
      </c>
      <c r="AB146">
        <v>2</v>
      </c>
      <c r="AC146">
        <v>1</v>
      </c>
    </row>
    <row r="147" spans="1:29" x14ac:dyDescent="0.25">
      <c r="A147" t="s">
        <v>478</v>
      </c>
      <c r="B147" t="s">
        <v>478</v>
      </c>
      <c r="C147">
        <v>6</v>
      </c>
      <c r="D147">
        <v>57160572</v>
      </c>
      <c r="E147" t="s">
        <v>79</v>
      </c>
      <c r="F147" t="s">
        <v>101</v>
      </c>
      <c r="G147">
        <v>1</v>
      </c>
      <c r="H147">
        <v>0</v>
      </c>
      <c r="I147" t="s">
        <v>60</v>
      </c>
      <c r="J147" t="s">
        <v>478</v>
      </c>
      <c r="K147" t="s">
        <v>479</v>
      </c>
      <c r="L147" t="s">
        <v>478</v>
      </c>
      <c r="M147">
        <v>1</v>
      </c>
      <c r="N147" t="s">
        <v>9</v>
      </c>
      <c r="O147" t="s">
        <v>480</v>
      </c>
      <c r="P147" t="s">
        <v>528</v>
      </c>
      <c r="Q147">
        <v>-1.30673E-2</v>
      </c>
      <c r="R147">
        <v>2.3901599999999999E-2</v>
      </c>
      <c r="S147">
        <v>0.23308770407047499</v>
      </c>
      <c r="T147">
        <v>2.3400505497214201E-4</v>
      </c>
      <c r="U147" t="s">
        <v>8</v>
      </c>
      <c r="V147">
        <v>0.89938176000000003</v>
      </c>
      <c r="W147">
        <v>1277</v>
      </c>
      <c r="X147" t="s">
        <v>22</v>
      </c>
      <c r="Y147" t="s">
        <v>21</v>
      </c>
      <c r="Z147">
        <v>0.29631099999999999</v>
      </c>
      <c r="AA147">
        <v>0.29631099999999999</v>
      </c>
      <c r="AB147">
        <v>0</v>
      </c>
      <c r="AC147">
        <v>0.98099999999999998</v>
      </c>
    </row>
    <row r="148" spans="1:29" x14ac:dyDescent="0.25">
      <c r="A148" t="s">
        <v>481</v>
      </c>
      <c r="B148" t="s">
        <v>481</v>
      </c>
      <c r="C148">
        <v>21</v>
      </c>
      <c r="D148">
        <v>30533076</v>
      </c>
      <c r="E148" t="s">
        <v>79</v>
      </c>
      <c r="F148" t="s">
        <v>101</v>
      </c>
      <c r="G148">
        <v>1</v>
      </c>
      <c r="H148">
        <v>0</v>
      </c>
      <c r="I148" t="s">
        <v>40</v>
      </c>
      <c r="J148" t="s">
        <v>481</v>
      </c>
      <c r="K148" t="s">
        <v>482</v>
      </c>
      <c r="L148" t="s">
        <v>481</v>
      </c>
      <c r="M148">
        <v>1</v>
      </c>
      <c r="N148" t="s">
        <v>9</v>
      </c>
      <c r="O148" t="s">
        <v>483</v>
      </c>
      <c r="P148" t="s">
        <v>523</v>
      </c>
      <c r="Q148">
        <v>1.83099E-2</v>
      </c>
      <c r="R148">
        <v>3.6409900000000002E-2</v>
      </c>
      <c r="S148">
        <v>0.211029561751371</v>
      </c>
      <c r="T148">
        <v>1.9799584575946099E-4</v>
      </c>
      <c r="U148" t="s">
        <v>8</v>
      </c>
      <c r="V148">
        <v>0.91351532307692296</v>
      </c>
      <c r="W148">
        <v>1277</v>
      </c>
      <c r="X148" t="s">
        <v>21</v>
      </c>
      <c r="Y148" t="s">
        <v>20</v>
      </c>
      <c r="Z148">
        <v>0.148562</v>
      </c>
      <c r="AA148">
        <v>0.148562</v>
      </c>
      <c r="AB148">
        <v>0</v>
      </c>
      <c r="AC148">
        <v>0.99399999999999999</v>
      </c>
    </row>
    <row r="149" spans="1:29" x14ac:dyDescent="0.25">
      <c r="A149" t="s">
        <v>484</v>
      </c>
      <c r="B149" t="s">
        <v>484</v>
      </c>
      <c r="C149">
        <v>16</v>
      </c>
      <c r="D149">
        <v>81906423</v>
      </c>
      <c r="E149" t="s">
        <v>79</v>
      </c>
      <c r="F149" t="s">
        <v>101</v>
      </c>
      <c r="G149">
        <v>1</v>
      </c>
      <c r="H149">
        <v>0</v>
      </c>
      <c r="I149" t="s">
        <v>41</v>
      </c>
      <c r="J149" t="s">
        <v>484</v>
      </c>
      <c r="K149" t="s">
        <v>201</v>
      </c>
      <c r="L149" t="s">
        <v>484</v>
      </c>
      <c r="M149">
        <v>1</v>
      </c>
      <c r="N149" t="s">
        <v>9</v>
      </c>
      <c r="O149" t="s">
        <v>485</v>
      </c>
      <c r="P149" t="s">
        <v>525</v>
      </c>
      <c r="Q149">
        <v>1.0689499999999999E-2</v>
      </c>
      <c r="R149">
        <v>2.1413100000000001E-2</v>
      </c>
      <c r="S149">
        <v>0.209206931107733</v>
      </c>
      <c r="T149">
        <v>1.9511023501954901E-4</v>
      </c>
      <c r="U149" t="s">
        <v>8</v>
      </c>
      <c r="V149">
        <v>0.91351532307692296</v>
      </c>
      <c r="W149">
        <v>1277</v>
      </c>
      <c r="X149" t="s">
        <v>20</v>
      </c>
      <c r="Y149" t="s">
        <v>21</v>
      </c>
      <c r="Z149">
        <v>0.36951600000000001</v>
      </c>
      <c r="AA149">
        <v>0.36951600000000001</v>
      </c>
      <c r="AB149">
        <v>0</v>
      </c>
      <c r="AC149">
        <v>0.998</v>
      </c>
    </row>
    <row r="150" spans="1:29" x14ac:dyDescent="0.25">
      <c r="A150" t="s">
        <v>486</v>
      </c>
      <c r="B150" t="s">
        <v>486</v>
      </c>
      <c r="C150">
        <v>15</v>
      </c>
      <c r="D150">
        <v>67441750</v>
      </c>
      <c r="E150" t="s">
        <v>79</v>
      </c>
      <c r="F150" t="s">
        <v>80</v>
      </c>
      <c r="G150">
        <v>1</v>
      </c>
      <c r="H150">
        <v>0</v>
      </c>
      <c r="I150" t="s">
        <v>37</v>
      </c>
      <c r="J150" t="s">
        <v>486</v>
      </c>
      <c r="K150" t="s">
        <v>487</v>
      </c>
      <c r="L150" t="s">
        <v>486</v>
      </c>
      <c r="M150">
        <v>1</v>
      </c>
      <c r="N150" t="s">
        <v>9</v>
      </c>
      <c r="O150" t="s">
        <v>488</v>
      </c>
      <c r="P150" t="s">
        <v>525</v>
      </c>
      <c r="Q150">
        <v>1.1706299999999999E-2</v>
      </c>
      <c r="R150">
        <v>2.3621400000000001E-2</v>
      </c>
      <c r="S150">
        <v>0.207415022428795</v>
      </c>
      <c r="T150">
        <v>1.9228863491112201E-4</v>
      </c>
      <c r="U150" t="s">
        <v>8</v>
      </c>
      <c r="V150">
        <v>0.91407607361963195</v>
      </c>
      <c r="W150">
        <v>1277</v>
      </c>
      <c r="X150" t="s">
        <v>20</v>
      </c>
      <c r="Y150" t="s">
        <v>23</v>
      </c>
      <c r="Z150">
        <v>0.24752399999999999</v>
      </c>
      <c r="AA150">
        <v>0.24752399999999999</v>
      </c>
      <c r="AB150">
        <v>0</v>
      </c>
      <c r="AC150">
        <v>0.996</v>
      </c>
    </row>
    <row r="151" spans="1:29" x14ac:dyDescent="0.25">
      <c r="A151" t="s">
        <v>489</v>
      </c>
      <c r="B151" t="s">
        <v>489</v>
      </c>
      <c r="C151">
        <v>14</v>
      </c>
      <c r="D151">
        <v>100145710</v>
      </c>
      <c r="E151" t="s">
        <v>79</v>
      </c>
      <c r="F151" t="s">
        <v>80</v>
      </c>
      <c r="G151">
        <v>1</v>
      </c>
      <c r="H151">
        <v>0</v>
      </c>
      <c r="I151" t="s">
        <v>53</v>
      </c>
      <c r="J151" t="s">
        <v>489</v>
      </c>
      <c r="K151" t="s">
        <v>490</v>
      </c>
      <c r="L151" t="s">
        <v>489</v>
      </c>
      <c r="M151">
        <v>1</v>
      </c>
      <c r="N151" t="s">
        <v>9</v>
      </c>
      <c r="O151" t="s">
        <v>491</v>
      </c>
      <c r="P151" t="s">
        <v>528</v>
      </c>
      <c r="Q151">
        <v>1.0956E-2</v>
      </c>
      <c r="R151">
        <v>2.2880399999999999E-2</v>
      </c>
      <c r="S151">
        <v>0.199189475996954</v>
      </c>
      <c r="T151">
        <v>1.7951798051023E-4</v>
      </c>
      <c r="U151" t="s">
        <v>8</v>
      </c>
      <c r="V151">
        <v>0.91663788546255498</v>
      </c>
      <c r="W151">
        <v>1277</v>
      </c>
      <c r="X151" t="s">
        <v>21</v>
      </c>
      <c r="Y151" t="s">
        <v>23</v>
      </c>
      <c r="Z151">
        <v>0.41820400000000002</v>
      </c>
      <c r="AA151">
        <v>0.41820400000000002</v>
      </c>
      <c r="AB151">
        <v>0</v>
      </c>
      <c r="AC151">
        <v>0.89800000000000002</v>
      </c>
    </row>
    <row r="152" spans="1:29" x14ac:dyDescent="0.25">
      <c r="A152" t="s">
        <v>492</v>
      </c>
      <c r="B152" t="s">
        <v>492</v>
      </c>
      <c r="C152">
        <v>12</v>
      </c>
      <c r="D152">
        <v>118265441</v>
      </c>
      <c r="E152" t="s">
        <v>79</v>
      </c>
      <c r="F152" t="s">
        <v>80</v>
      </c>
      <c r="G152">
        <v>1</v>
      </c>
      <c r="H152">
        <v>0</v>
      </c>
      <c r="I152" t="s">
        <v>52</v>
      </c>
      <c r="J152" t="s">
        <v>492</v>
      </c>
      <c r="K152" t="s">
        <v>493</v>
      </c>
      <c r="L152" t="s">
        <v>492</v>
      </c>
      <c r="M152">
        <v>1</v>
      </c>
      <c r="N152" t="s">
        <v>9</v>
      </c>
      <c r="O152" t="s">
        <v>494</v>
      </c>
      <c r="P152" t="s">
        <v>528</v>
      </c>
      <c r="Q152">
        <v>1.02424E-2</v>
      </c>
      <c r="R152">
        <v>2.1486700000000001E-2</v>
      </c>
      <c r="S152">
        <v>0.198138909398476</v>
      </c>
      <c r="T152">
        <v>1.7790815502359599E-4</v>
      </c>
      <c r="U152" t="s">
        <v>8</v>
      </c>
      <c r="V152">
        <v>0.91663788546255498</v>
      </c>
      <c r="W152">
        <v>1277</v>
      </c>
      <c r="X152" t="s">
        <v>21</v>
      </c>
      <c r="Y152" t="s">
        <v>22</v>
      </c>
      <c r="Z152">
        <v>0.39350000000000002</v>
      </c>
      <c r="AA152">
        <v>0.39350000000000002</v>
      </c>
      <c r="AB152">
        <v>2</v>
      </c>
      <c r="AC152">
        <v>1</v>
      </c>
    </row>
    <row r="153" spans="1:29" x14ac:dyDescent="0.25">
      <c r="A153" t="s">
        <v>495</v>
      </c>
      <c r="B153" t="s">
        <v>495</v>
      </c>
      <c r="C153">
        <v>4</v>
      </c>
      <c r="D153">
        <v>77416627</v>
      </c>
      <c r="E153" t="s">
        <v>79</v>
      </c>
      <c r="F153" t="s">
        <v>101</v>
      </c>
      <c r="G153">
        <v>1</v>
      </c>
      <c r="H153">
        <v>0</v>
      </c>
      <c r="I153" t="s">
        <v>41</v>
      </c>
      <c r="J153" t="s">
        <v>495</v>
      </c>
      <c r="K153" t="s">
        <v>496</v>
      </c>
      <c r="L153" t="s">
        <v>495</v>
      </c>
      <c r="M153">
        <v>1</v>
      </c>
      <c r="N153" t="s">
        <v>9</v>
      </c>
      <c r="O153" t="s">
        <v>497</v>
      </c>
      <c r="P153" t="s">
        <v>528</v>
      </c>
      <c r="Q153">
        <v>-1.0512499999999999E-2</v>
      </c>
      <c r="R153">
        <v>2.2369E-2</v>
      </c>
      <c r="S153">
        <v>0.19486426576381</v>
      </c>
      <c r="T153">
        <v>1.7292304535209999E-4</v>
      </c>
      <c r="U153" t="s">
        <v>8</v>
      </c>
      <c r="V153">
        <v>0.91663788546255498</v>
      </c>
      <c r="W153">
        <v>1277</v>
      </c>
      <c r="X153" t="s">
        <v>20</v>
      </c>
      <c r="Y153" t="s">
        <v>21</v>
      </c>
      <c r="Z153">
        <v>0.34666200000000003</v>
      </c>
      <c r="AA153">
        <v>0.34666200000000003</v>
      </c>
      <c r="AB153">
        <v>0</v>
      </c>
      <c r="AC153">
        <v>0.997</v>
      </c>
    </row>
    <row r="154" spans="1:29" x14ac:dyDescent="0.25">
      <c r="A154" t="s">
        <v>498</v>
      </c>
      <c r="B154" t="s">
        <v>498</v>
      </c>
      <c r="C154">
        <v>9</v>
      </c>
      <c r="D154">
        <v>22098619</v>
      </c>
      <c r="E154" t="s">
        <v>79</v>
      </c>
      <c r="F154" t="s">
        <v>80</v>
      </c>
      <c r="G154">
        <v>1</v>
      </c>
      <c r="H154">
        <v>0</v>
      </c>
      <c r="I154" t="s">
        <v>40</v>
      </c>
      <c r="J154" t="s">
        <v>498</v>
      </c>
      <c r="K154" t="s">
        <v>65</v>
      </c>
      <c r="L154" t="s">
        <v>498</v>
      </c>
      <c r="M154">
        <v>1</v>
      </c>
      <c r="N154" t="s">
        <v>9</v>
      </c>
      <c r="O154" t="s">
        <v>499</v>
      </c>
      <c r="P154" t="s">
        <v>526</v>
      </c>
      <c r="Q154">
        <v>-1.1524100000000001E-2</v>
      </c>
      <c r="R154">
        <v>2.5812000000000002E-2</v>
      </c>
      <c r="S154">
        <v>0.183533985895839</v>
      </c>
      <c r="T154">
        <v>1.5606734482861401E-4</v>
      </c>
      <c r="U154" t="s">
        <v>8</v>
      </c>
      <c r="V154">
        <v>0.91977403508771904</v>
      </c>
      <c r="W154">
        <v>1277</v>
      </c>
      <c r="X154" t="s">
        <v>21</v>
      </c>
      <c r="Y154" t="s">
        <v>20</v>
      </c>
      <c r="Z154">
        <v>0.47533300000000001</v>
      </c>
      <c r="AA154">
        <v>0.47533300000000001</v>
      </c>
      <c r="AB154">
        <v>2</v>
      </c>
      <c r="AC154">
        <v>1</v>
      </c>
    </row>
    <row r="155" spans="1:29" x14ac:dyDescent="0.25">
      <c r="A155" t="s">
        <v>500</v>
      </c>
      <c r="B155" t="s">
        <v>500</v>
      </c>
      <c r="C155">
        <v>7</v>
      </c>
      <c r="D155">
        <v>1937261</v>
      </c>
      <c r="E155" t="s">
        <v>79</v>
      </c>
      <c r="F155" t="s">
        <v>101</v>
      </c>
      <c r="G155">
        <v>1</v>
      </c>
      <c r="H155">
        <v>0</v>
      </c>
      <c r="I155" t="s">
        <v>41</v>
      </c>
      <c r="J155" t="s">
        <v>500</v>
      </c>
      <c r="K155" t="s">
        <v>501</v>
      </c>
      <c r="L155" t="s">
        <v>500</v>
      </c>
      <c r="M155">
        <v>1</v>
      </c>
      <c r="N155" t="s">
        <v>9</v>
      </c>
      <c r="O155" t="s">
        <v>502</v>
      </c>
      <c r="P155" t="s">
        <v>523</v>
      </c>
      <c r="Q155">
        <v>-1.4848500000000001E-2</v>
      </c>
      <c r="R155">
        <v>3.39473E-2</v>
      </c>
      <c r="S155">
        <v>0.17921024345202399</v>
      </c>
      <c r="T155">
        <v>1.49795488089685E-4</v>
      </c>
      <c r="U155" t="s">
        <v>8</v>
      </c>
      <c r="V155">
        <v>0.92462549575070796</v>
      </c>
      <c r="W155">
        <v>1277</v>
      </c>
      <c r="X155" t="s">
        <v>20</v>
      </c>
      <c r="Y155" t="s">
        <v>21</v>
      </c>
      <c r="Z155">
        <v>0.199938</v>
      </c>
      <c r="AA155">
        <v>0.199938</v>
      </c>
      <c r="AB155">
        <v>0</v>
      </c>
      <c r="AC155">
        <v>0.89500000000000002</v>
      </c>
    </row>
    <row r="156" spans="1:29" x14ac:dyDescent="0.25">
      <c r="A156" t="s">
        <v>503</v>
      </c>
      <c r="B156" t="s">
        <v>503</v>
      </c>
      <c r="C156">
        <v>3</v>
      </c>
      <c r="D156">
        <v>136069472</v>
      </c>
      <c r="E156" t="s">
        <v>79</v>
      </c>
      <c r="F156" t="s">
        <v>101</v>
      </c>
      <c r="G156">
        <v>1</v>
      </c>
      <c r="H156">
        <v>0</v>
      </c>
      <c r="I156" t="s">
        <v>52</v>
      </c>
      <c r="J156" t="s">
        <v>503</v>
      </c>
      <c r="K156" t="s">
        <v>167</v>
      </c>
      <c r="L156" t="s">
        <v>503</v>
      </c>
      <c r="M156">
        <v>1</v>
      </c>
      <c r="N156" t="s">
        <v>9</v>
      </c>
      <c r="O156" t="s">
        <v>504</v>
      </c>
      <c r="P156" t="s">
        <v>524</v>
      </c>
      <c r="Q156">
        <v>-1.7956400000000001E-2</v>
      </c>
      <c r="R156">
        <v>4.2432200000000003E-2</v>
      </c>
      <c r="S156">
        <v>0.17247758759161499</v>
      </c>
      <c r="T156">
        <v>1.4021537810068001E-4</v>
      </c>
      <c r="U156" t="s">
        <v>8</v>
      </c>
      <c r="V156">
        <v>0.92462549575070796</v>
      </c>
      <c r="W156">
        <v>1277</v>
      </c>
      <c r="X156" t="s">
        <v>21</v>
      </c>
      <c r="Y156" t="s">
        <v>22</v>
      </c>
      <c r="Z156">
        <v>0.20834800000000001</v>
      </c>
      <c r="AA156">
        <v>0.20834800000000001</v>
      </c>
      <c r="AB156">
        <v>0</v>
      </c>
      <c r="AC156">
        <v>0.997</v>
      </c>
    </row>
    <row r="157" spans="1:29" x14ac:dyDescent="0.25">
      <c r="A157" t="s">
        <v>505</v>
      </c>
      <c r="B157" t="s">
        <v>505</v>
      </c>
      <c r="C157">
        <v>5</v>
      </c>
      <c r="D157">
        <v>121413208</v>
      </c>
      <c r="E157" t="s">
        <v>79</v>
      </c>
      <c r="F157" t="s">
        <v>123</v>
      </c>
      <c r="G157">
        <v>1</v>
      </c>
      <c r="H157">
        <v>0</v>
      </c>
      <c r="I157" t="s">
        <v>44</v>
      </c>
      <c r="J157" t="s">
        <v>505</v>
      </c>
      <c r="K157" t="s">
        <v>506</v>
      </c>
      <c r="L157" t="s">
        <v>505</v>
      </c>
      <c r="M157">
        <v>1</v>
      </c>
      <c r="N157" t="s">
        <v>9</v>
      </c>
      <c r="O157" t="s">
        <v>507</v>
      </c>
      <c r="P157" t="s">
        <v>525</v>
      </c>
      <c r="Q157">
        <v>1.13382E-2</v>
      </c>
      <c r="R157">
        <v>2.70017E-2</v>
      </c>
      <c r="S157">
        <v>0.17093756892673001</v>
      </c>
      <c r="T157">
        <v>1.3805595770124401E-4</v>
      </c>
      <c r="U157" t="s">
        <v>8</v>
      </c>
      <c r="V157">
        <v>0.92462549575070796</v>
      </c>
      <c r="W157">
        <v>1277</v>
      </c>
      <c r="X157" t="s">
        <v>22</v>
      </c>
      <c r="Y157" t="s">
        <v>23</v>
      </c>
      <c r="Z157">
        <v>0.17619399999999999</v>
      </c>
      <c r="AA157">
        <v>0.17619399999999999</v>
      </c>
      <c r="AB157">
        <v>2</v>
      </c>
      <c r="AC157">
        <v>1</v>
      </c>
    </row>
    <row r="158" spans="1:29" x14ac:dyDescent="0.25">
      <c r="A158" t="s">
        <v>508</v>
      </c>
      <c r="B158" t="s">
        <v>508</v>
      </c>
      <c r="C158">
        <v>10</v>
      </c>
      <c r="D158">
        <v>12303813</v>
      </c>
      <c r="E158" t="s">
        <v>79</v>
      </c>
      <c r="F158" t="s">
        <v>101</v>
      </c>
      <c r="G158">
        <v>1</v>
      </c>
      <c r="H158">
        <v>0</v>
      </c>
      <c r="I158" t="s">
        <v>39</v>
      </c>
      <c r="J158" t="s">
        <v>508</v>
      </c>
      <c r="K158" t="s">
        <v>509</v>
      </c>
      <c r="L158" t="s">
        <v>508</v>
      </c>
      <c r="M158">
        <v>1</v>
      </c>
      <c r="N158" t="s">
        <v>9</v>
      </c>
      <c r="O158" t="s">
        <v>510</v>
      </c>
      <c r="P158" t="s">
        <v>524</v>
      </c>
      <c r="Q158">
        <v>-1.3236E-2</v>
      </c>
      <c r="R158">
        <v>3.6089499999999997E-2</v>
      </c>
      <c r="S158">
        <v>0.14638512723352501</v>
      </c>
      <c r="T158">
        <v>1.0532104185407E-4</v>
      </c>
      <c r="U158" t="s">
        <v>8</v>
      </c>
      <c r="V158">
        <v>0.93630720000000001</v>
      </c>
      <c r="W158">
        <v>1277</v>
      </c>
      <c r="X158" t="s">
        <v>23</v>
      </c>
      <c r="Y158" t="s">
        <v>22</v>
      </c>
      <c r="Z158">
        <v>0.33415899999999998</v>
      </c>
      <c r="AA158">
        <v>0.33415899999999998</v>
      </c>
      <c r="AB158">
        <v>0</v>
      </c>
      <c r="AC158">
        <v>0.98299999999999998</v>
      </c>
    </row>
    <row r="159" spans="1:29" x14ac:dyDescent="0.25">
      <c r="A159" t="s">
        <v>511</v>
      </c>
      <c r="B159" t="s">
        <v>511</v>
      </c>
      <c r="C159">
        <v>4</v>
      </c>
      <c r="D159">
        <v>96117371</v>
      </c>
      <c r="E159" t="s">
        <v>79</v>
      </c>
      <c r="F159" t="s">
        <v>101</v>
      </c>
      <c r="G159">
        <v>1</v>
      </c>
      <c r="H159">
        <v>0</v>
      </c>
      <c r="I159" t="s">
        <v>50</v>
      </c>
      <c r="J159" t="s">
        <v>511</v>
      </c>
      <c r="K159" t="s">
        <v>2</v>
      </c>
      <c r="L159" t="s">
        <v>511</v>
      </c>
      <c r="M159">
        <v>1</v>
      </c>
      <c r="N159" t="s">
        <v>9</v>
      </c>
      <c r="O159" t="s">
        <v>512</v>
      </c>
      <c r="P159" t="s">
        <v>524</v>
      </c>
      <c r="Q159">
        <v>-1.5603000000000001E-2</v>
      </c>
      <c r="R159">
        <v>4.3403200000000003E-2</v>
      </c>
      <c r="S159">
        <v>0.14309658126160699</v>
      </c>
      <c r="T159">
        <v>1.0119006412510599E-4</v>
      </c>
      <c r="U159" t="s">
        <v>8</v>
      </c>
      <c r="V159">
        <v>0.93630720000000001</v>
      </c>
      <c r="W159">
        <v>1277</v>
      </c>
      <c r="X159" t="s">
        <v>20</v>
      </c>
      <c r="Y159" t="s">
        <v>22</v>
      </c>
      <c r="Z159">
        <v>0.204015</v>
      </c>
      <c r="AA159">
        <v>0.204015</v>
      </c>
      <c r="AB159">
        <v>0</v>
      </c>
      <c r="AC159">
        <v>0.96699999999999997</v>
      </c>
    </row>
    <row r="160" spans="1:29" x14ac:dyDescent="0.25">
      <c r="A160" t="s">
        <v>513</v>
      </c>
      <c r="B160" t="s">
        <v>513</v>
      </c>
      <c r="C160">
        <v>17</v>
      </c>
      <c r="D160">
        <v>30033514</v>
      </c>
      <c r="E160" t="s">
        <v>79</v>
      </c>
      <c r="F160" t="s">
        <v>101</v>
      </c>
      <c r="G160">
        <v>1</v>
      </c>
      <c r="H160">
        <v>0</v>
      </c>
      <c r="I160" t="s">
        <v>44</v>
      </c>
      <c r="J160" t="s">
        <v>513</v>
      </c>
      <c r="K160" t="s">
        <v>312</v>
      </c>
      <c r="L160" t="s">
        <v>513</v>
      </c>
      <c r="M160">
        <v>1</v>
      </c>
      <c r="N160" t="s">
        <v>9</v>
      </c>
      <c r="O160" t="s">
        <v>514</v>
      </c>
      <c r="P160" t="s">
        <v>526</v>
      </c>
      <c r="Q160">
        <v>1.02138E-2</v>
      </c>
      <c r="R160">
        <v>3.1689200000000001E-2</v>
      </c>
      <c r="S160">
        <v>0.12652245263742401</v>
      </c>
      <c r="T160">
        <v>8.1344074467170005E-5</v>
      </c>
      <c r="U160" t="s">
        <v>8</v>
      </c>
      <c r="V160">
        <v>0.94219281782437803</v>
      </c>
      <c r="W160">
        <v>1277</v>
      </c>
      <c r="X160" t="s">
        <v>22</v>
      </c>
      <c r="Y160" t="s">
        <v>23</v>
      </c>
      <c r="Z160">
        <v>0.22958000000000001</v>
      </c>
      <c r="AA160">
        <v>0.22958000000000001</v>
      </c>
      <c r="AB160">
        <v>0</v>
      </c>
      <c r="AC160">
        <v>0.93600000000000005</v>
      </c>
    </row>
    <row r="161" spans="1:29" x14ac:dyDescent="0.25">
      <c r="A161" t="s">
        <v>515</v>
      </c>
      <c r="B161" t="s">
        <v>515</v>
      </c>
      <c r="C161">
        <v>2</v>
      </c>
      <c r="D161">
        <v>233584109</v>
      </c>
      <c r="E161" t="s">
        <v>79</v>
      </c>
      <c r="F161" t="s">
        <v>80</v>
      </c>
      <c r="G161">
        <v>1</v>
      </c>
      <c r="H161">
        <v>0</v>
      </c>
      <c r="I161" t="s">
        <v>44</v>
      </c>
      <c r="J161" t="s">
        <v>515</v>
      </c>
      <c r="K161" t="s">
        <v>49</v>
      </c>
      <c r="L161" t="s">
        <v>515</v>
      </c>
      <c r="M161">
        <v>1</v>
      </c>
      <c r="N161" t="s">
        <v>9</v>
      </c>
      <c r="O161" t="s">
        <v>516</v>
      </c>
      <c r="P161" t="s">
        <v>525</v>
      </c>
      <c r="Q161">
        <v>-5.5445299999999998E-3</v>
      </c>
      <c r="R161">
        <v>2.1561199999999999E-2</v>
      </c>
      <c r="S161">
        <v>9.8486101185109504E-2</v>
      </c>
      <c r="T161">
        <v>5.17809761337283E-5</v>
      </c>
      <c r="U161" t="s">
        <v>8</v>
      </c>
      <c r="V161">
        <v>0.94710111248454898</v>
      </c>
      <c r="W161">
        <v>1277</v>
      </c>
      <c r="X161" t="s">
        <v>22</v>
      </c>
      <c r="Y161" t="s">
        <v>23</v>
      </c>
      <c r="Z161">
        <v>0.31126799999999999</v>
      </c>
      <c r="AA161">
        <v>0.31126799999999999</v>
      </c>
      <c r="AB161">
        <v>0</v>
      </c>
      <c r="AC161">
        <v>0.998</v>
      </c>
    </row>
    <row r="162" spans="1:29" x14ac:dyDescent="0.25">
      <c r="A162" t="s">
        <v>517</v>
      </c>
      <c r="B162" t="s">
        <v>517</v>
      </c>
      <c r="C162">
        <v>7</v>
      </c>
      <c r="D162">
        <v>45077978</v>
      </c>
      <c r="E162" t="s">
        <v>79</v>
      </c>
      <c r="F162" t="s">
        <v>101</v>
      </c>
      <c r="G162">
        <v>1</v>
      </c>
      <c r="H162">
        <v>0</v>
      </c>
      <c r="I162" t="s">
        <v>41</v>
      </c>
      <c r="J162" t="s">
        <v>517</v>
      </c>
      <c r="K162" t="s">
        <v>518</v>
      </c>
      <c r="L162" t="s">
        <v>517</v>
      </c>
      <c r="M162">
        <v>1</v>
      </c>
      <c r="N162" t="s">
        <v>9</v>
      </c>
      <c r="O162" t="s">
        <v>519</v>
      </c>
      <c r="P162" t="s">
        <v>524</v>
      </c>
      <c r="Q162">
        <v>-1.4963000000000001E-2</v>
      </c>
      <c r="R162">
        <v>5.9576900000000002E-2</v>
      </c>
      <c r="S162">
        <v>9.5969156723087506E-2</v>
      </c>
      <c r="T162">
        <v>4.9393431589867197E-5</v>
      </c>
      <c r="U162" t="s">
        <v>8</v>
      </c>
      <c r="V162">
        <v>0.94786403940886699</v>
      </c>
      <c r="W162">
        <v>1277</v>
      </c>
      <c r="X162" t="s">
        <v>20</v>
      </c>
      <c r="Y162" t="s">
        <v>21</v>
      </c>
      <c r="Z162">
        <v>9.3187199999999998E-2</v>
      </c>
      <c r="AA162">
        <v>9.3187199999999998E-2</v>
      </c>
      <c r="AB162">
        <v>2</v>
      </c>
      <c r="AC162">
        <v>1</v>
      </c>
    </row>
    <row r="163" spans="1:29" x14ac:dyDescent="0.25">
      <c r="A163" t="s">
        <v>520</v>
      </c>
      <c r="B163" t="s">
        <v>520</v>
      </c>
      <c r="C163">
        <v>6</v>
      </c>
      <c r="D163">
        <v>34769765</v>
      </c>
      <c r="E163" t="s">
        <v>79</v>
      </c>
      <c r="F163" t="s">
        <v>80</v>
      </c>
      <c r="G163">
        <v>1</v>
      </c>
      <c r="H163">
        <v>0</v>
      </c>
      <c r="I163" t="s">
        <v>44</v>
      </c>
      <c r="J163" t="s">
        <v>520</v>
      </c>
      <c r="K163" t="s">
        <v>521</v>
      </c>
      <c r="L163" t="s">
        <v>520</v>
      </c>
      <c r="M163">
        <v>1</v>
      </c>
      <c r="N163" t="s">
        <v>9</v>
      </c>
      <c r="O163" t="s">
        <v>522</v>
      </c>
      <c r="P163" t="s">
        <v>523</v>
      </c>
      <c r="Q163">
        <v>-7.8445800000000003E-3</v>
      </c>
      <c r="R163">
        <v>3.5011899999999999E-2</v>
      </c>
      <c r="S163">
        <v>8.4731581176745299E-2</v>
      </c>
      <c r="T163">
        <v>3.9309730315607203E-5</v>
      </c>
      <c r="U163" t="s">
        <v>8</v>
      </c>
      <c r="V163">
        <v>0.95363782870928804</v>
      </c>
      <c r="W163">
        <v>1277</v>
      </c>
      <c r="X163" t="s">
        <v>22</v>
      </c>
      <c r="Y163" t="s">
        <v>23</v>
      </c>
      <c r="Z163">
        <v>0.162275</v>
      </c>
      <c r="AA163">
        <v>0.162275</v>
      </c>
      <c r="AB163">
        <v>0</v>
      </c>
      <c r="AC163">
        <v>0.996</v>
      </c>
    </row>
  </sheetData>
  <autoFilter ref="A3:AC163">
    <sortState ref="A2:AC161">
      <sortCondition descending="1" ref="S1:S161"/>
    </sortState>
  </autoFilter>
  <conditionalFormatting sqref="B5:B163">
    <cfRule type="duplicateValues" dxfId="3" priority="3"/>
  </conditionalFormatting>
  <conditionalFormatting sqref="L6:L163">
    <cfRule type="duplicateValues" dxfId="2" priority="4"/>
  </conditionalFormatting>
  <conditionalFormatting sqref="S4:S163">
    <cfRule type="cellIs" dxfId="1" priority="1" operator="between">
      <formula>1.3</formula>
      <formula>2.079181</formula>
    </cfRule>
    <cfRule type="cellIs" dxfId="0" priority="2" operator="greaterThan">
      <formula>2.079181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2</vt:lpstr>
    </vt:vector>
  </TitlesOfParts>
  <Company>IT Verbund IMISE/ZK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ne Pott</dc:creator>
  <cp:lastModifiedBy>Barath Kumar</cp:lastModifiedBy>
  <dcterms:created xsi:type="dcterms:W3CDTF">2019-07-23T09:11:58Z</dcterms:created>
  <dcterms:modified xsi:type="dcterms:W3CDTF">2020-05-16T13:22:20Z</dcterms:modified>
</cp:coreProperties>
</file>